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ara/Desktop/Violaine's lab december 2023/For submission on 1st of december/"/>
    </mc:Choice>
  </mc:AlternateContent>
  <xr:revisionPtr revIDLastSave="0" documentId="8_{AB7DB6BE-6284-0544-964D-84824BB434C6}" xr6:coauthVersionLast="47" xr6:coauthVersionMax="47" xr10:uidLastSave="{00000000-0000-0000-0000-000000000000}"/>
  <bookViews>
    <workbookView xWindow="6800" yWindow="500" windowWidth="21640" windowHeight="16020" tabRatio="500" xr2:uid="{00000000-000D-0000-FFFF-FFFF00000000}"/>
  </bookViews>
  <sheets>
    <sheet name="Table S1" sheetId="2" r:id="rId1"/>
  </sheets>
  <definedNames>
    <definedName name="_xlnm._FilterDatabase" localSheetId="0" hidden="1">'Table S1'!$A$3:$H$3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24" i="2" l="1"/>
  <c r="G119" i="2"/>
  <c r="G127" i="2"/>
  <c r="G32" i="2"/>
  <c r="G50" i="2"/>
  <c r="G121" i="2"/>
  <c r="G93" i="2"/>
  <c r="G61" i="2"/>
  <c r="G49" i="2"/>
  <c r="G108" i="2"/>
  <c r="G59" i="2"/>
  <c r="G131" i="2"/>
  <c r="G81" i="2"/>
  <c r="G91" i="2"/>
  <c r="G35" i="2"/>
  <c r="G86" i="2"/>
  <c r="G84" i="2"/>
  <c r="G79" i="2"/>
  <c r="G80" i="2"/>
  <c r="G43" i="2"/>
  <c r="G118" i="2"/>
  <c r="G115" i="2"/>
  <c r="G66" i="2"/>
  <c r="G74" i="2"/>
  <c r="G97" i="2"/>
  <c r="G45" i="2"/>
  <c r="G109" i="2"/>
  <c r="G128" i="2"/>
  <c r="G107" i="2"/>
  <c r="G67" i="2"/>
  <c r="G133" i="2"/>
  <c r="G68" i="2"/>
  <c r="G105" i="2"/>
  <c r="G69" i="2"/>
  <c r="G24" i="2"/>
  <c r="G139" i="2"/>
  <c r="G58" i="2"/>
  <c r="G117" i="2"/>
  <c r="G78" i="2"/>
  <c r="G102" i="2"/>
  <c r="G60" i="2"/>
  <c r="G134" i="2"/>
  <c r="G114" i="2"/>
  <c r="G40" i="2"/>
  <c r="G63" i="2"/>
  <c r="G96" i="2"/>
  <c r="G112" i="2"/>
  <c r="G30" i="2"/>
  <c r="G90" i="2"/>
  <c r="G75" i="2"/>
  <c r="G120" i="2"/>
  <c r="G138" i="2"/>
  <c r="G62" i="2"/>
  <c r="G129" i="2"/>
  <c r="G98" i="2"/>
  <c r="G53" i="2"/>
  <c r="G65" i="2"/>
  <c r="G110" i="2"/>
  <c r="G87" i="2"/>
  <c r="G56" i="2"/>
  <c r="G19" i="2"/>
  <c r="G8" i="2"/>
  <c r="G116" i="2"/>
  <c r="G48" i="2"/>
  <c r="G101" i="2"/>
  <c r="G123" i="2"/>
  <c r="G36" i="2"/>
  <c r="G100" i="2"/>
  <c r="G52" i="2"/>
  <c r="G104" i="2"/>
  <c r="G99" i="2"/>
  <c r="G64" i="2"/>
  <c r="G72" i="2"/>
  <c r="G28" i="2"/>
  <c r="G11" i="2"/>
  <c r="G71" i="2"/>
  <c r="G103" i="2"/>
  <c r="G57" i="2"/>
  <c r="G22" i="2"/>
  <c r="G34" i="2"/>
  <c r="G132" i="2"/>
  <c r="G106" i="2"/>
  <c r="G54" i="2"/>
  <c r="G25" i="2"/>
  <c r="G142" i="2"/>
  <c r="G141" i="2"/>
  <c r="G140" i="2"/>
  <c r="G137" i="2"/>
  <c r="G136" i="2"/>
  <c r="G135" i="2"/>
  <c r="G130" i="2"/>
  <c r="G126" i="2"/>
  <c r="G125" i="2"/>
  <c r="G122" i="2"/>
  <c r="G113" i="2"/>
  <c r="G111" i="2"/>
  <c r="G95" i="2"/>
  <c r="G94" i="2"/>
  <c r="G92" i="2"/>
  <c r="G89" i="2"/>
  <c r="G88" i="2"/>
  <c r="G85" i="2"/>
  <c r="G83" i="2"/>
  <c r="G82" i="2"/>
  <c r="G77" i="2"/>
  <c r="G76" i="2"/>
  <c r="G73" i="2"/>
  <c r="G70" i="2"/>
  <c r="G55" i="2"/>
  <c r="G51" i="2"/>
  <c r="G47" i="2"/>
  <c r="G46" i="2"/>
  <c r="G44" i="2"/>
  <c r="G42" i="2"/>
  <c r="G41" i="2"/>
  <c r="G39" i="2"/>
  <c r="G38" i="2"/>
  <c r="G37" i="2"/>
  <c r="G33" i="2"/>
  <c r="G31" i="2"/>
  <c r="G29" i="2"/>
  <c r="G27" i="2"/>
  <c r="G26" i="2"/>
  <c r="G23" i="2"/>
  <c r="G21" i="2"/>
  <c r="G20" i="2"/>
  <c r="G18" i="2"/>
  <c r="G17" i="2"/>
  <c r="G16" i="2"/>
  <c r="G15" i="2"/>
  <c r="G14" i="2"/>
  <c r="G13" i="2"/>
  <c r="G12" i="2"/>
  <c r="G10" i="2"/>
  <c r="G9" i="2"/>
  <c r="G7" i="2"/>
  <c r="G6" i="2"/>
  <c r="G5" i="2"/>
  <c r="G4" i="2"/>
</calcChain>
</file>

<file path=xl/sharedStrings.xml><?xml version="1.0" encoding="utf-8"?>
<sst xmlns="http://schemas.openxmlformats.org/spreadsheetml/2006/main" count="426" uniqueCount="426">
  <si>
    <t>GN</t>
  </si>
  <si>
    <t>accession</t>
  </si>
  <si>
    <t>description</t>
  </si>
  <si>
    <t>Ratio n1</t>
  </si>
  <si>
    <t>Ratio n2</t>
  </si>
  <si>
    <t>Ratio n3</t>
  </si>
  <si>
    <t>Moy</t>
  </si>
  <si>
    <t>t test</t>
  </si>
  <si>
    <t>RPN2</t>
  </si>
  <si>
    <t>P04844</t>
  </si>
  <si>
    <t>Dolichyl-diphosphooligosaccharide--protein glycosyltransferase subunit 2 OS=Homo sapiens OX=9606 GN=RPN2 PE=1 SV=3</t>
  </si>
  <si>
    <t>HSD17B11</t>
  </si>
  <si>
    <t>D6RCD0</t>
  </si>
  <si>
    <t>Estradiol 17-beta-dehydrogenase 11 OS=Homo sapiens OX=9606 GN=HSD17B11 PE=1 SV=2</t>
  </si>
  <si>
    <t>ATP2A2</t>
  </si>
  <si>
    <t>P16615</t>
  </si>
  <si>
    <t>Sarcoplasmic/endoplasmic reticulum calcium ATPase 2 OS=Homo sapiens OX=9606 GN=ATP2A2 PE=1 SV=1</t>
  </si>
  <si>
    <t>HSD17B4</t>
  </si>
  <si>
    <t>A0A2R8YD50</t>
  </si>
  <si>
    <t>Peroxisomal multifunctional enzyme type 2 OS=Homo sapiens OX=9606 GN=HSD17B4 PE=1 SV=1</t>
  </si>
  <si>
    <t>SRP68</t>
  </si>
  <si>
    <t>Q9UHB9</t>
  </si>
  <si>
    <t>Signal recognition particle subunit SRP68 OS=Homo sapiens OX=9606 GN=SRP68 PE=1 SV=2</t>
  </si>
  <si>
    <t>PROM1</t>
  </si>
  <si>
    <t>O43490</t>
  </si>
  <si>
    <t>Prominin-1 OS=Homo sapiens OX=9606 GN=PROM1 PE=1 SV=1</t>
  </si>
  <si>
    <t>PRMT1</t>
  </si>
  <si>
    <t>E9PKG1</t>
  </si>
  <si>
    <t>Protein arginine N-methyltransferase 1 OS=Homo sapiens OX=9606 GN=PRMT1 PE=1 SV=1</t>
  </si>
  <si>
    <t>SUCLG1</t>
  </si>
  <si>
    <t>P53597</t>
  </si>
  <si>
    <t>Succinate--CoA ligase [ADP/GDP-forming] subunit alpha, mitochondrial OS=Homo sapiens OX=9606 GN=SUCLG1 PE=1 SV=4</t>
  </si>
  <si>
    <t>RBM39</t>
  </si>
  <si>
    <t>Q14498</t>
  </si>
  <si>
    <t>RNA-binding protein 39 OS=Homo sapiens OX=9606 GN=RBM39 PE=1 SV=2</t>
  </si>
  <si>
    <t>RPN1</t>
  </si>
  <si>
    <t>P04843</t>
  </si>
  <si>
    <t>Dolichyl-diphosphooligosaccharide--protein glycosyltransferase subunit 1 OS=Homo sapiens OX=9606 GN=RPN1 PE=1 SV=1</t>
  </si>
  <si>
    <t>PDHB</t>
  </si>
  <si>
    <t>P11177</t>
  </si>
  <si>
    <t>Pyruvate dehydrogenase E1 component subunit beta, mitochondrial OS=Homo sapiens OX=9606 GN=PDHB PE=1 SV=3</t>
  </si>
  <si>
    <t>EPS8L2</t>
  </si>
  <si>
    <t>A0A3B3ISQ4</t>
  </si>
  <si>
    <t>Epidermal growth factor receptor kinase substrate 8-like protein 2 OS=Homo sapiens OX=9606 GN=EPS8L2 PE=1 SV=1</t>
  </si>
  <si>
    <t>EIF4E</t>
  </si>
  <si>
    <t>P06730</t>
  </si>
  <si>
    <t>Eukaryotic translation initiation factor 4E OS=Homo sapiens OX=9606 GN=EIF4E PE=1 SV=2</t>
  </si>
  <si>
    <t>NCEH1</t>
  </si>
  <si>
    <t>A0A0A0MTJ9</t>
  </si>
  <si>
    <t>Neutral cholesterol ester hydrolase 1 OS=Homo sapiens OX=9606 GN=NCEH1 PE=1 SV=1</t>
  </si>
  <si>
    <t>RPL4</t>
  </si>
  <si>
    <t>P36578</t>
  </si>
  <si>
    <t>60S ribosomal protein L4 OS=Homo sapiens OX=9606 GN=RPL4 PE=1 SV=5</t>
  </si>
  <si>
    <t>NNT</t>
  </si>
  <si>
    <t>Q13423</t>
  </si>
  <si>
    <t>NAD(P) transhydrogenase, mitochondrial OS=Homo sapiens OX=9606 GN=NNT PE=1 SV=3</t>
  </si>
  <si>
    <t>TOR1AIP1</t>
  </si>
  <si>
    <t>J3KN66</t>
  </si>
  <si>
    <t>Torsin-1A-interacting protein 1 OS=Homo sapiens OX=9606 GN=TOR1AIP1 PE=1 SV=1</t>
  </si>
  <si>
    <t>EIF5B</t>
  </si>
  <si>
    <t>A0A087WUT6</t>
  </si>
  <si>
    <t>Eukaryotic translation initiation factor 5B OS=Homo sapiens OX=9606 GN=EIF5B PE=1 SV=1</t>
  </si>
  <si>
    <t>RBM14</t>
  </si>
  <si>
    <t>Q96PK6</t>
  </si>
  <si>
    <t>RNA-binding protein 14 OS=Homo sapiens OX=9606 GN=RBM14 PE=1 SV=2</t>
  </si>
  <si>
    <t>SARS2</t>
  </si>
  <si>
    <t>M0QWZ7</t>
  </si>
  <si>
    <t>Seryl-tRNA synthetase OS=Homo sapiens OX=9606 GN=SARS2 PE=1 SV=1</t>
  </si>
  <si>
    <t>PAFAH1B1</t>
  </si>
  <si>
    <t>A0A6Q8PFU3</t>
  </si>
  <si>
    <t>Platelet-activating factor acetylhydrolase IB subunit alpha OS=Homo sapiens OX=9606 GN=PAFAH1B1 PE=4 SV=1</t>
  </si>
  <si>
    <t>VAPB</t>
  </si>
  <si>
    <t>O95292</t>
  </si>
  <si>
    <t>Vesicle-associated membrane protein-associated protein B/C OS=Homo sapiens OX=9606 GN=VAPB PE=1 SV=3</t>
  </si>
  <si>
    <t>SNRNP70</t>
  </si>
  <si>
    <t>P08621</t>
  </si>
  <si>
    <t>U1 small nuclear ribonucleoprotein 70 kDa OS=Homo sapiens OX=9606 GN=SNRNP70 PE=1 SV=2</t>
  </si>
  <si>
    <t>LMNB1</t>
  </si>
  <si>
    <t>P20700</t>
  </si>
  <si>
    <t>Lamin-B1 OS=Homo sapiens OX=9606 GN=LMNB1 PE=1 SV=2</t>
  </si>
  <si>
    <t>LONP1</t>
  </si>
  <si>
    <t>K7EKE6</t>
  </si>
  <si>
    <t>Lon protease homolog, mitochondrial OS=Homo sapiens OX=9606 GN=LONP1 PE=1 SV=1</t>
  </si>
  <si>
    <t>CEMIP2</t>
  </si>
  <si>
    <t>Q9UHN6</t>
  </si>
  <si>
    <t>Cell surface hyaluronidase OS=Homo sapiens OX=9606 GN=CEMIP2 PE=1 SV=1</t>
  </si>
  <si>
    <t>NUP93</t>
  </si>
  <si>
    <t>H3BVG0</t>
  </si>
  <si>
    <t>Nuclear pore complex protein Nup93 OS=Homo sapiens OX=9606 GN=NUP93 PE=1 SV=1</t>
  </si>
  <si>
    <t>SF3B3</t>
  </si>
  <si>
    <t>Q15393</t>
  </si>
  <si>
    <t>Splicing factor 3B subunit 3 OS=Homo sapiens OX=9606 GN=SF3B3 PE=1 SV=4</t>
  </si>
  <si>
    <t>AGPS</t>
  </si>
  <si>
    <t>O00116</t>
  </si>
  <si>
    <t>Alkyldihydroxyacetonephosphate synthase, peroxisomal OS=Homo sapiens OX=9606 GN=AGPS PE=1 SV=1</t>
  </si>
  <si>
    <t>RFC1</t>
  </si>
  <si>
    <t>P35251</t>
  </si>
  <si>
    <t>Replication factor C subunit 1 OS=Homo sapiens OX=9606 GN=RFC1 PE=1 SV=4</t>
  </si>
  <si>
    <t>PYCR2</t>
  </si>
  <si>
    <t>A0A087WTV6</t>
  </si>
  <si>
    <t>Pyrroline-5-carboxylate reductase OS=Homo sapiens OX=9606 GN=PYCR2 PE=1 SV=1</t>
  </si>
  <si>
    <t>SERPINA1</t>
  </si>
  <si>
    <t>P01009</t>
  </si>
  <si>
    <t>Alpha-1-antitrypsin OS=Homo sapiens OX=9606 GN=SERPINA1 PE=1 SV=3</t>
  </si>
  <si>
    <t>ATP6V1B2</t>
  </si>
  <si>
    <t>P21281</t>
  </si>
  <si>
    <t>V-type proton ATPase subunit B, brain isoform OS=Homo sapiens OX=9606 GN=ATP6V1B2 PE=1 SV=3</t>
  </si>
  <si>
    <t>STAU1</t>
  </si>
  <si>
    <t>O95793</t>
  </si>
  <si>
    <t>Double-stranded RNA-binding protein Staufen homolog 1 OS=Homo sapiens OX=9606 GN=STAU1 PE=1 SV=2</t>
  </si>
  <si>
    <t>DDX39A</t>
  </si>
  <si>
    <t>O00148</t>
  </si>
  <si>
    <t>ATP-dependent RNA helicase DDX39A OS=Homo sapiens OX=9606 GN=DDX39A PE=1 SV=2</t>
  </si>
  <si>
    <t>NUP155</t>
  </si>
  <si>
    <t>O75694</t>
  </si>
  <si>
    <t>Nuclear pore complex protein Nup155 OS=Homo sapiens OX=9606 GN=NUP155 PE=1 SV=1</t>
  </si>
  <si>
    <t>CTNNA1</t>
  </si>
  <si>
    <t>P35221</t>
  </si>
  <si>
    <t>Catenin alpha-1 OS=Homo sapiens OX=9606 GN=CTNNA1 PE=1 SV=1</t>
  </si>
  <si>
    <t>OGDH</t>
  </si>
  <si>
    <t>E9PCR7</t>
  </si>
  <si>
    <t>2-oxoglutarate dehydrogenase, mitochondrial OS=Homo sapiens OX=9606 GN=OGDH PE=1 SV=1</t>
  </si>
  <si>
    <t>EIF3I</t>
  </si>
  <si>
    <t>Q13347</t>
  </si>
  <si>
    <t>Eukaryotic translation initiation factor 3 subunit I OS=Homo sapiens OX=9606 GN=EIF3I PE=1 SV=1</t>
  </si>
  <si>
    <t>PAK2</t>
  </si>
  <si>
    <t>Q13177</t>
  </si>
  <si>
    <t>Serine/threonine-protein kinase PAK 2 OS=Homo sapiens OX=9606 GN=PAK2 PE=1 SV=3</t>
  </si>
  <si>
    <t>SRRM2</t>
  </si>
  <si>
    <t>Q9UQ35</t>
  </si>
  <si>
    <t>Serine/arginine repetitive matrix protein 2 OS=Homo sapiens OX=9606 GN=SRRM2 PE=1 SV=2</t>
  </si>
  <si>
    <t>DSP</t>
  </si>
  <si>
    <t>P15924</t>
  </si>
  <si>
    <t>Desmoplakin OS=Homo sapiens OX=9606 GN=DSP PE=1 SV=3</t>
  </si>
  <si>
    <t>UTRN</t>
  </si>
  <si>
    <t>P46939</t>
  </si>
  <si>
    <t>Utrophin OS=Homo sapiens OX=9606 GN=UTRN PE=1 SV=2</t>
  </si>
  <si>
    <t>PRKDC</t>
  </si>
  <si>
    <t>P78527</t>
  </si>
  <si>
    <t>DNA-dependent protein kinase catalytic subunit OS=Homo sapiens OX=9606 GN=PRKDC PE=1 SV=3</t>
  </si>
  <si>
    <t>MTA2</t>
  </si>
  <si>
    <t>O94776</t>
  </si>
  <si>
    <t>Metastasis-associated protein MTA2 OS=Homo sapiens OX=9606 GN=MTA2 PE=1 SV=1</t>
  </si>
  <si>
    <t>DLAT</t>
  </si>
  <si>
    <t>H0YDD4</t>
  </si>
  <si>
    <t>Acetyltransferase component of pyruvate dehydrogenase complex (Fragment) OS=Homo sapiens OX=9606 GN=DLAT PE=1 SV=1</t>
  </si>
  <si>
    <t>AP1G1</t>
  </si>
  <si>
    <t>O43747</t>
  </si>
  <si>
    <t>AP-1 complex subunit gamma-1 OS=Homo sapiens OX=9606 GN=AP1G1 PE=1 SV=5</t>
  </si>
  <si>
    <t>SMTN</t>
  </si>
  <si>
    <t>A0A087WVP4</t>
  </si>
  <si>
    <t>Smoothelin OS=Homo sapiens OX=9606 GN=SMTN PE=1 SV=1</t>
  </si>
  <si>
    <t>RPL3</t>
  </si>
  <si>
    <t>P39023</t>
  </si>
  <si>
    <t>60S ribosomal protein L3 OS=Homo sapiens OX=9606 GN=RPL3 PE=1 SV=2</t>
  </si>
  <si>
    <t>DNM2</t>
  </si>
  <si>
    <t>P50570</t>
  </si>
  <si>
    <t>Dynamin-2 OS=Homo sapiens OX=9606 GN=DNM2 PE=1 SV=2</t>
  </si>
  <si>
    <t>CAPRIN1</t>
  </si>
  <si>
    <t>Q14444</t>
  </si>
  <si>
    <t>Caprin-1 OS=Homo sapiens OX=9606 GN=CAPRIN1 PE=1 SV=2</t>
  </si>
  <si>
    <t>IMMT</t>
  </si>
  <si>
    <t>Q16891</t>
  </si>
  <si>
    <t>MICOS complex subunit MIC60 OS=Homo sapiens OX=9606 GN=IMMT PE=1 SV=1</t>
  </si>
  <si>
    <t>EIF3M</t>
  </si>
  <si>
    <t>Q7L2H7</t>
  </si>
  <si>
    <t>Eukaryotic translation initiation factor 3 subunit M OS=Homo sapiens OX=9606 GN=EIF3M PE=1 SV=1</t>
  </si>
  <si>
    <t>SF3B1</t>
  </si>
  <si>
    <t>O75533</t>
  </si>
  <si>
    <t>Splicing factor 3B subunit 1 OS=Homo sapiens OX=9606 GN=SF3B1 PE=1 SV=3</t>
  </si>
  <si>
    <t>PRMT5</t>
  </si>
  <si>
    <t>O14744</t>
  </si>
  <si>
    <t>Protein arginine N-methyltransferase 5 OS=Homo sapiens OX=9606 GN=PRMT5 PE=1 SV=4</t>
  </si>
  <si>
    <t>GORASP2</t>
  </si>
  <si>
    <t>Q9H8Y8</t>
  </si>
  <si>
    <t>Golgi reassembly-stacking protein 2 OS=Homo sapiens OX=9606 GN=GORASP2 PE=1 SV=3</t>
  </si>
  <si>
    <t>CLTC</t>
  </si>
  <si>
    <t>A0A087WVQ6</t>
  </si>
  <si>
    <t>Clathrin heavy chain OS=Homo sapiens OX=9606 GN=CLTC PE=1 SV=1</t>
  </si>
  <si>
    <t>CTNNB1</t>
  </si>
  <si>
    <t>A0A2R8Y543</t>
  </si>
  <si>
    <t>Catenin beta-1 OS=Homo sapiens OX=9606 GN=CTNNB1 PE=1 SV=1</t>
  </si>
  <si>
    <t>ABHD10</t>
  </si>
  <si>
    <t>Q9NUJ1</t>
  </si>
  <si>
    <t>Palmitoyl-protein thioesterase ABHD10, mitochondrial OS=Homo sapiens OX=9606 GN=ABHD10 PE=1 SV=1</t>
  </si>
  <si>
    <t>HAT1</t>
  </si>
  <si>
    <t>O14929</t>
  </si>
  <si>
    <t>Histone acetyltransferase type B catalytic subunit OS=Homo sapiens OX=9606 GN=HAT1 PE=1 SV=1</t>
  </si>
  <si>
    <t>RBBP4</t>
  </si>
  <si>
    <t>Q09028</t>
  </si>
  <si>
    <t>Histone-binding protein RBBP4 OS=Homo sapiens OX=9606 GN=RBBP4 PE=1 SV=3</t>
  </si>
  <si>
    <t>MMUT</t>
  </si>
  <si>
    <t>P22033</t>
  </si>
  <si>
    <t>Methylmalonyl-CoA mutase, mitochondrial OS=Homo sapiens OX=9606 GN=MMUT PE=1 SV=4</t>
  </si>
  <si>
    <t>ACSL3</t>
  </si>
  <si>
    <t>O95573</t>
  </si>
  <si>
    <t>Long-chain-fatty-acid--CoA ligase 3 OS=Homo sapiens OX=9606 GN=ACSL3 PE=1 SV=3</t>
  </si>
  <si>
    <t>SUPT16H</t>
  </si>
  <si>
    <t>Q9Y5B9</t>
  </si>
  <si>
    <t>FACT complex subunit SPT16 OS=Homo sapiens OX=9606 GN=SUPT16H PE=1 SV=1</t>
  </si>
  <si>
    <t>SLC7A5</t>
  </si>
  <si>
    <t>Q01650</t>
  </si>
  <si>
    <t>Large neutral amino acids transporter small subunit 1 OS=Homo sapiens OX=9606 GN=SLC7A5 PE=1 SV=2</t>
  </si>
  <si>
    <t>ATAD3A</t>
  </si>
  <si>
    <t>Q9NVI7</t>
  </si>
  <si>
    <t>ATPase family AAA domain-containing protein 3A OS=Homo sapiens OX=9606 GN=ATAD3A PE=1 SV=2</t>
  </si>
  <si>
    <t>ARFGAP2</t>
  </si>
  <si>
    <t>A0A0D9SF70</t>
  </si>
  <si>
    <t>ADP-ribosylation factor GTPase-activating protein 2 OS=Homo sapiens OX=9606 GN=ARFGAP2 PE=1 SV=1</t>
  </si>
  <si>
    <t>SPATS2L</t>
  </si>
  <si>
    <t>Q9NUQ6</t>
  </si>
  <si>
    <t>SPATS2-like protein OS=Homo sapiens OX=9606 GN=SPATS2L PE=1 SV=2</t>
  </si>
  <si>
    <t>HADHA</t>
  </si>
  <si>
    <t>H0YFD6</t>
  </si>
  <si>
    <t>Enoyl-CoA hydratase OS=Homo sapiens OX=9606 GN=HADHA PE=1 SV=2</t>
  </si>
  <si>
    <t>GNAI3</t>
  </si>
  <si>
    <t>P08754</t>
  </si>
  <si>
    <t>Guanine nucleotide-binding protein G(i) subunit alpha OS=Homo sapiens OX=9606 GN=GNAI3 PE=1 SV=3</t>
  </si>
  <si>
    <t>ACO2</t>
  </si>
  <si>
    <t>A2A274</t>
  </si>
  <si>
    <t>Aconitate hydratase, mitochondrial OS=Homo sapiens OX=9606 GN=ACO2 PE=1 SV=1</t>
  </si>
  <si>
    <t>TM9SF2</t>
  </si>
  <si>
    <t>Q99805</t>
  </si>
  <si>
    <t>Transmembrane 9 superfamily member 2 OS=Homo sapiens OX=9606 GN=TM9SF2 PE=1 SV=1</t>
  </si>
  <si>
    <t>RAB14</t>
  </si>
  <si>
    <t>P61106</t>
  </si>
  <si>
    <t>Ras-related protein Rab-14 OS=Homo sapiens OX=9606 GN=RAB14 PE=1 SV=4</t>
  </si>
  <si>
    <t>DDX46</t>
  </si>
  <si>
    <t>Q7L014</t>
  </si>
  <si>
    <t>Probable ATP-dependent RNA helicase DDX46 OS=Homo sapiens OX=9606 GN=DDX46 PE=1 SV=2</t>
  </si>
  <si>
    <t>TIMM44</t>
  </si>
  <si>
    <t>O43615</t>
  </si>
  <si>
    <t>Mitochondrial import inner membrane translocase subunit TIM44 OS=Homo sapiens OX=9606 GN=TIMM44 PE=1 SV=2</t>
  </si>
  <si>
    <t>DNAJB11</t>
  </si>
  <si>
    <t>Q9UBS4</t>
  </si>
  <si>
    <t>DnaJ homolog subfamily B member 11 OS=Homo sapiens OX=9606 GN=DNAJB11 PE=1 SV=1</t>
  </si>
  <si>
    <t>MAP4K4</t>
  </si>
  <si>
    <t>E7EN19</t>
  </si>
  <si>
    <t>Mitogen-activated protein kinase kinase kinase kinase 4 OS=Homo sapiens OX=9606 GN=MAP4K4 PE=1 SV=1</t>
  </si>
  <si>
    <t>RPS6</t>
  </si>
  <si>
    <t>P62753</t>
  </si>
  <si>
    <t>40S ribosomal protein S6 OS=Homo sapiens OX=9606 GN=RPS6 PE=1 SV=1</t>
  </si>
  <si>
    <t>DKC1</t>
  </si>
  <si>
    <t>O60832</t>
  </si>
  <si>
    <t>H/ACA ribonucleoprotein complex subunit DKC1 OS=Homo sapiens OX=9606 GN=DKC1 PE=1 SV=3</t>
  </si>
  <si>
    <t>RANBP3</t>
  </si>
  <si>
    <t>B7Z7F3</t>
  </si>
  <si>
    <t>Ran-binding protein 3 OS=Homo sapiens OX=9606 GN=RANBP3 PE=1 SV=1</t>
  </si>
  <si>
    <t>DDOST</t>
  </si>
  <si>
    <t>A0A0C4DGS1</t>
  </si>
  <si>
    <t>Dolichyl-diphosphooligosaccharide--protein glycosyltransferase 48 kDa subunit OS=Homo sapiens OX=9606 GN=DDOST PE=1 SV=1</t>
  </si>
  <si>
    <t>PACSIN3</t>
  </si>
  <si>
    <t>Q9UKS6</t>
  </si>
  <si>
    <t>Protein kinase C and casein kinase substrate in neurons protein 3 OS=Homo sapiens OX=9606 GN=PACSIN3 PE=1 SV=2</t>
  </si>
  <si>
    <t>SNRNP200</t>
  </si>
  <si>
    <t>O75643</t>
  </si>
  <si>
    <t>U5 small nuclear ribonucleoprotein 200 kDa helicase OS=Homo sapiens OX=9606 GN=SNRNP200 PE=1 SV=2</t>
  </si>
  <si>
    <t>NSUN2</t>
  </si>
  <si>
    <t>Q08J23</t>
  </si>
  <si>
    <t>RNA cytosine C(5)-methyltransferase NSUN2 OS=Homo sapiens OX=9606 GN=NSUN2 PE=1 SV=2</t>
  </si>
  <si>
    <t>PRPF8</t>
  </si>
  <si>
    <t>Q6P2Q9</t>
  </si>
  <si>
    <t>Pre-mRNA-processing-splicing factor 8 OS=Homo sapiens OX=9606 GN=PRPF8 PE=1 SV=2</t>
  </si>
  <si>
    <t>EIF4G1</t>
  </si>
  <si>
    <t>E7EUU4</t>
  </si>
  <si>
    <t>Eukaryotic translation initiation factor 4 gamma 1 OS=Homo sapiens OX=9606 GN=EIF4G1 PE=1 SV=1</t>
  </si>
  <si>
    <t>FXR1</t>
  </si>
  <si>
    <t>P51114</t>
  </si>
  <si>
    <t>Fragile X mental retardation syndrome-related protein 1 OS=Homo sapiens OX=9606 GN=FXR1 PE=1 SV=3</t>
  </si>
  <si>
    <t>PABPC1</t>
  </si>
  <si>
    <t>P11940</t>
  </si>
  <si>
    <t>Polyadenylate-binding protein 1 OS=Homo sapiens OX=9606 GN=PABPC1 PE=1 SV=2</t>
  </si>
  <si>
    <t>PUF60</t>
  </si>
  <si>
    <t>Q9UHX1</t>
  </si>
  <si>
    <t>Poly(U)-binding-splicing factor PUF60 OS=Homo sapiens OX=9606 GN=PUF60 PE=1 SV=1</t>
  </si>
  <si>
    <t>FLNC</t>
  </si>
  <si>
    <t>Q14315</t>
  </si>
  <si>
    <t>Filamin-C OS=Homo sapiens OX=9606 GN=FLNC PE=1 SV=3</t>
  </si>
  <si>
    <t>ATP2B1</t>
  </si>
  <si>
    <t>P20020</t>
  </si>
  <si>
    <t>Plasma membrane calcium-transporting ATPase 1 OS=Homo sapiens OX=9606 GN=ATP2B1 PE=1 SV=4</t>
  </si>
  <si>
    <t>ACOX1</t>
  </si>
  <si>
    <t>Q15067</t>
  </si>
  <si>
    <t>Peroxisomal acyl-coenzyme A oxidase 1 OS=Homo sapiens OX=9606 GN=ACOX1 PE=1 SV=3</t>
  </si>
  <si>
    <t>NUP153</t>
  </si>
  <si>
    <t>P49790</t>
  </si>
  <si>
    <t>Nuclear pore complex protein Nup153 OS=Homo sapiens OX=9606 GN=NUP153 PE=1 SV=2</t>
  </si>
  <si>
    <t>DHX15</t>
  </si>
  <si>
    <t>O43143</t>
  </si>
  <si>
    <t>Pre-mRNA-splicing factor ATP-dependent RNA helicase DHX15 OS=Homo sapiens OX=9606 GN=DHX15 PE=1 SV=2</t>
  </si>
  <si>
    <t>SCAMP3</t>
  </si>
  <si>
    <t>O14828</t>
  </si>
  <si>
    <t>Secretory carrier-associated membrane protein 3 OS=Homo sapiens OX=9606 GN=SCAMP3 PE=1 SV=3</t>
  </si>
  <si>
    <t>DHX30</t>
  </si>
  <si>
    <t>H7BXY3</t>
  </si>
  <si>
    <t>RNA helicase OS=Homo sapiens OX=9606 GN=DHX30 PE=1 SV=1</t>
  </si>
  <si>
    <t>NUP205</t>
  </si>
  <si>
    <t>Q92621</t>
  </si>
  <si>
    <t>Nuclear pore complex protein Nup205 OS=Homo sapiens OX=9606 GN=NUP205 PE=1 SV=3</t>
  </si>
  <si>
    <t>IQGAP2</t>
  </si>
  <si>
    <t>E7EWC2</t>
  </si>
  <si>
    <t>Ras GTPase-activating-like protein IQGAP2 (Fragment) OS=Homo sapiens OX=9606 GN=IQGAP2 PE=1 SV=1</t>
  </si>
  <si>
    <t>ANLN</t>
  </si>
  <si>
    <t>Q9NQW6</t>
  </si>
  <si>
    <t>Anillin OS=Homo sapiens OX=9606 GN=ANLN PE=1 SV=2</t>
  </si>
  <si>
    <t>CTPS1</t>
  </si>
  <si>
    <t>A0A3B3IRI2</t>
  </si>
  <si>
    <t>CTP synthase OS=Homo sapiens OX=9606 GN=CTPS1 PE=1 SV=1</t>
  </si>
  <si>
    <t>MOGS</t>
  </si>
  <si>
    <t>Q13724</t>
  </si>
  <si>
    <t>Mannosyl-oligosaccharide glucosidase OS=Homo sapiens OX=9606 GN=MOGS PE=1 SV=5</t>
  </si>
  <si>
    <t>DYNC1H1</t>
  </si>
  <si>
    <t>Q14204</t>
  </si>
  <si>
    <t>Cytoplasmic dynein 1 heavy chain 1 OS=Homo sapiens OX=9606 GN=DYNC1H1 PE=1 SV=5</t>
  </si>
  <si>
    <t>ALDH18A1</t>
  </si>
  <si>
    <t>P54886</t>
  </si>
  <si>
    <t>Delta-1-pyrroline-5-carboxylate synthase OS=Homo sapiens OX=9606 GN=ALDH18A1 PE=1 SV=2</t>
  </si>
  <si>
    <t>RER1</t>
  </si>
  <si>
    <t>A0A0A0MR06</t>
  </si>
  <si>
    <t>Protein RER1 (Fragment) OS=Homo sapiens OX=9606 GN=RER1 PE=1 SV=1</t>
  </si>
  <si>
    <t>PGRMC2</t>
  </si>
  <si>
    <t>O15173</t>
  </si>
  <si>
    <t>Membrane-associated progesterone receptor component 2 OS=Homo sapiens OX=9606 GN=PGRMC2 PE=1 SV=1</t>
  </si>
  <si>
    <t>TPT1</t>
  </si>
  <si>
    <t>A0A0B4J2C3</t>
  </si>
  <si>
    <t>Translationally-controlled tumor protein OS=Homo sapiens OX=9606 GN=TPT1 PE=1 SV=1</t>
  </si>
  <si>
    <t>CSRP1</t>
  </si>
  <si>
    <t>E9PP21</t>
  </si>
  <si>
    <t>Cysteine and glycine-rich protein 1 OS=Homo sapiens OX=9606 GN=CSRP1 PE=1 SV=1</t>
  </si>
  <si>
    <t>AP2M1</t>
  </si>
  <si>
    <t>A0A087WY71</t>
  </si>
  <si>
    <t>AP-2 complex subunit mu OS=Homo sapiens OX=9606 GN=AP2M1 PE=1 SV=1</t>
  </si>
  <si>
    <t>TJP1</t>
  </si>
  <si>
    <t>G3V1L9</t>
  </si>
  <si>
    <t>Tight junction protein 1 (Zona occludens 1), isoform CRA_a OS=Homo sapiens OX=9606 GN=TJP1 PE=1 SV=1</t>
  </si>
  <si>
    <t>EIF4A3</t>
  </si>
  <si>
    <t>I3L3H2</t>
  </si>
  <si>
    <t>RNA helicase OS=Homo sapiens OX=9606 GN=EIF4A3 PE=1 SV=2</t>
  </si>
  <si>
    <t>KARS1</t>
  </si>
  <si>
    <t>Q15046</t>
  </si>
  <si>
    <t>Lysine--tRNA ligase OS=Homo sapiens OX=9606 GN=KARS1 PE=1 SV=3</t>
  </si>
  <si>
    <t>PRPF19</t>
  </si>
  <si>
    <t>Q9UMS4</t>
  </si>
  <si>
    <t>Pre-mRNA-processing factor 19 OS=Homo sapiens OX=9606 GN=PRPF19 PE=1 SV=1</t>
  </si>
  <si>
    <t>ACBD3</t>
  </si>
  <si>
    <t>Q9H3P7</t>
  </si>
  <si>
    <t>Golgi resident protein GCP60 OS=Homo sapiens OX=9606 GN=ACBD3 PE=1 SV=4</t>
  </si>
  <si>
    <t>CPSF6</t>
  </si>
  <si>
    <t>F8WJN3</t>
  </si>
  <si>
    <t>Cleavage and polyadenylation specificity factor subunit 6 OS=Homo sapiens OX=9606 GN=CPSF6 PE=1 SV=1</t>
  </si>
  <si>
    <t>PDS5A</t>
  </si>
  <si>
    <t>Q29RF7</t>
  </si>
  <si>
    <t>Sister chromatid cohesion protein PDS5 homolog A OS=Homo sapiens OX=9606 GN=PDS5A PE=1 SV=1</t>
  </si>
  <si>
    <t>SEPTIN11</t>
  </si>
  <si>
    <t>D6RER5</t>
  </si>
  <si>
    <t>Septin-11 OS=Homo sapiens OX=9606 GN=SEPTIN11 PE=1 SV=1</t>
  </si>
  <si>
    <t>CD63</t>
  </si>
  <si>
    <t>F8VNT9</t>
  </si>
  <si>
    <t>CD63 antigen (Fragment) OS=Homo sapiens OX=9606 GN=CD63 PE=1 SV=1</t>
  </si>
  <si>
    <t>MYBBP1A</t>
  </si>
  <si>
    <t>Q9BQG0</t>
  </si>
  <si>
    <t>Myb-binding protein 1A OS=Homo sapiens OX=9606 GN=MYBBP1A PE=1 SV=2</t>
  </si>
  <si>
    <t>FBL</t>
  </si>
  <si>
    <t>P22087</t>
  </si>
  <si>
    <t>rRNA 2'-O-methyltransferase fibrillarin OS=Homo sapiens OX=9606 GN=FBL PE=1 SV=2</t>
  </si>
  <si>
    <t>RPS2</t>
  </si>
  <si>
    <t>P15880</t>
  </si>
  <si>
    <t>40S ribosomal protein S2 OS=Homo sapiens OX=9606 GN=RPS2 PE=1 SV=2</t>
  </si>
  <si>
    <t>FKBP4</t>
  </si>
  <si>
    <t>Q02790</t>
  </si>
  <si>
    <t>Peptidyl-prolyl cis-trans isomerase FKBP4 OS=Homo sapiens OX=9606 GN=FKBP4 PE=1 SV=3</t>
  </si>
  <si>
    <t>TAGLN</t>
  </si>
  <si>
    <t>Q01995</t>
  </si>
  <si>
    <t>Transgelin OS=Homo sapiens OX=9606 GN=TAGLN PE=1 SV=4</t>
  </si>
  <si>
    <t>CHMP4B</t>
  </si>
  <si>
    <t>Q9H444</t>
  </si>
  <si>
    <t>Charged multivesicular body protein 4b OS=Homo sapiens OX=9606 GN=CHMP4B PE=1 SV=1</t>
  </si>
  <si>
    <t>PPAT</t>
  </si>
  <si>
    <t>Q06203</t>
  </si>
  <si>
    <t>Amidophosphoribosyltransferase OS=Homo sapiens OX=9606 GN=PPAT PE=1 SV=1</t>
  </si>
  <si>
    <t>DDX39B</t>
  </si>
  <si>
    <t>Q13838</t>
  </si>
  <si>
    <t>Spliceosome RNA helicase DDX39B OS=Homo sapiens OX=9606 GN=DDX39B PE=1 SV=1</t>
  </si>
  <si>
    <t>LAMC1</t>
  </si>
  <si>
    <t>P11047</t>
  </si>
  <si>
    <t>Laminin subunit gamma-1 OS=Homo sapiens OX=9606 GN=LAMC1 PE=1 SV=3</t>
  </si>
  <si>
    <t>ADD1</t>
  </si>
  <si>
    <t>E7ENY0</t>
  </si>
  <si>
    <t>Alpha-adducin OS=Homo sapiens OX=9606 GN=ADD1 PE=1 SV=1</t>
  </si>
  <si>
    <t>PDS5B</t>
  </si>
  <si>
    <t>Q9NTI5</t>
  </si>
  <si>
    <t>Sister chromatid cohesion protein PDS5 homolog B OS=Homo sapiens OX=9606 GN=PDS5B PE=1 SV=1</t>
  </si>
  <si>
    <t>NUP210</t>
  </si>
  <si>
    <t>Q8TEM1</t>
  </si>
  <si>
    <t>Nuclear pore membrane glycoprotein 210 OS=Homo sapiens OX=9606 GN=NUP210 PE=1 SV=3</t>
  </si>
  <si>
    <t>PABPN1</t>
  </si>
  <si>
    <t>Q86U42</t>
  </si>
  <si>
    <t>Polyadenylate-binding protein 2 OS=Homo sapiens OX=9606 GN=PABPN1 PE=1 SV=3</t>
  </si>
  <si>
    <t>ABCD3</t>
  </si>
  <si>
    <t>A0A3B3ITW3</t>
  </si>
  <si>
    <t>ATP-binding cassette sub-family D member 3 OS=Homo sapiens OX=9606 GN=ABCD3 PE=1 SV=2</t>
  </si>
  <si>
    <t>LMNB2</t>
  </si>
  <si>
    <t>Q03252</t>
  </si>
  <si>
    <t>Lamin-B2 OS=Homo sapiens OX=9606 GN=LMNB2 PE=1 SV=4</t>
  </si>
  <si>
    <t>DDX21</t>
  </si>
  <si>
    <t>Q9NR30</t>
  </si>
  <si>
    <t>Nucleolar RNA helicase 2 OS=Homo sapiens OX=9606 GN=DDX21 PE=1 SV=5</t>
  </si>
  <si>
    <t>PCYT2</t>
  </si>
  <si>
    <t>Q99447</t>
  </si>
  <si>
    <t>Ethanolamine-phosphate cytidylyltransferase OS=Homo sapiens OX=9606 GN=PCYT2 PE=1 SV=1</t>
  </si>
  <si>
    <t>FLII</t>
  </si>
  <si>
    <t>Q13045</t>
  </si>
  <si>
    <t>Protein flightless-1 homolog OS=Homo sapiens OX=9606 GN=FLII PE=1 SV=2</t>
  </si>
  <si>
    <t>BZW2</t>
  </si>
  <si>
    <t>E7ETZ4</t>
  </si>
  <si>
    <t>Basic leucine zipper and W2 domain-containing protein 2 (Fragment) OS=Homo sapiens OX=9606 GN=BZW2 PE=1 SV=1</t>
  </si>
  <si>
    <t>ALDH1B1</t>
  </si>
  <si>
    <t>P30837</t>
  </si>
  <si>
    <t>Aldehyde dehydrogenase X, mitochondrial OS=Homo sapiens OX=9606 GN=ALDH1B1 PE=1 SV=3</t>
  </si>
  <si>
    <t>CPD</t>
  </si>
  <si>
    <t>O75976</t>
  </si>
  <si>
    <t>Carboxypeptidase D OS=Homo sapiens OX=9606 GN=CPD PE=1 SV=2</t>
  </si>
  <si>
    <t>CKB</t>
  </si>
  <si>
    <t>P12277</t>
  </si>
  <si>
    <t>Creatine kinase B-type OS=Homo sapiens OX=9606 GN=CKB PE=1 SV=1</t>
  </si>
  <si>
    <t>Table S1: List of proteins underrepresented in the entotic 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 * #,##0.00_)\ _€_ ;_ * \(#,##0.00\)\ _€_ ;_ * &quot;-&quot;??_)\ _€_ ;_ @_ 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0"/>
      <name val="Calibri"/>
      <family val="2"/>
    </font>
    <font>
      <sz val="12"/>
      <name val="Calibri"/>
      <family val="2"/>
    </font>
    <font>
      <sz val="11"/>
      <color rgb="FF3366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4">
    <xf numFmtId="0" fontId="0" fillId="0" borderId="0"/>
    <xf numFmtId="164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3" fillId="0" borderId="0" xfId="0" applyFont="1"/>
    <xf numFmtId="0" fontId="2" fillId="0" borderId="0" xfId="0" applyFont="1"/>
    <xf numFmtId="164" fontId="6" fillId="0" borderId="0" xfId="1" applyFont="1" applyFill="1" applyAlignment="1">
      <alignment horizontal="center" vertical="center"/>
    </xf>
    <xf numFmtId="164" fontId="6" fillId="0" borderId="0" xfId="1" applyFont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9" fillId="2" borderId="0" xfId="0" applyFont="1" applyFill="1"/>
    <xf numFmtId="0" fontId="10" fillId="0" borderId="0" xfId="0" applyFont="1"/>
    <xf numFmtId="164" fontId="9" fillId="2" borderId="0" xfId="1" applyFont="1" applyFill="1"/>
    <xf numFmtId="0" fontId="11" fillId="0" borderId="0" xfId="0" applyFont="1"/>
  </cellXfs>
  <cellStyles count="14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49"/>
  <sheetViews>
    <sheetView tabSelected="1" workbookViewId="0">
      <selection sqref="A1:C1"/>
    </sheetView>
  </sheetViews>
  <sheetFormatPr baseColWidth="10" defaultRowHeight="16" x14ac:dyDescent="0.2"/>
  <cols>
    <col min="1" max="1" width="55.33203125" customWidth="1"/>
    <col min="2" max="2" width="13.5" style="6" customWidth="1"/>
    <col min="3" max="3" width="108.1640625" customWidth="1"/>
  </cols>
  <sheetData>
    <row r="1" spans="1:8" x14ac:dyDescent="0.2">
      <c r="A1" s="2" t="s">
        <v>425</v>
      </c>
    </row>
    <row r="2" spans="1:8" x14ac:dyDescent="0.2">
      <c r="A2" s="2"/>
    </row>
    <row r="3" spans="1:8" x14ac:dyDescent="0.2">
      <c r="A3" s="9" t="s">
        <v>0</v>
      </c>
      <c r="B3" s="7" t="s">
        <v>1</v>
      </c>
      <c r="C3" s="7" t="s">
        <v>2</v>
      </c>
      <c r="D3" s="9" t="s">
        <v>3</v>
      </c>
      <c r="E3" s="7" t="s">
        <v>4</v>
      </c>
      <c r="F3" s="7" t="s">
        <v>5</v>
      </c>
      <c r="G3" s="9" t="s">
        <v>6</v>
      </c>
      <c r="H3" s="7" t="s">
        <v>7</v>
      </c>
    </row>
    <row r="4" spans="1:8" x14ac:dyDescent="0.2">
      <c r="A4" s="5" t="s">
        <v>8</v>
      </c>
      <c r="B4" s="8" t="s">
        <v>9</v>
      </c>
      <c r="C4" s="5" t="s">
        <v>10</v>
      </c>
      <c r="D4" s="3">
        <v>0.11151922393553008</v>
      </c>
      <c r="E4" s="3">
        <v>2.9466937803745326E-2</v>
      </c>
      <c r="F4" s="3">
        <v>0.14858683947498488</v>
      </c>
      <c r="G4">
        <f t="shared" ref="G4:G35" si="0">(D4+E4+F4)/3</f>
        <v>9.6524333738086776E-2</v>
      </c>
      <c r="H4" s="1">
        <v>1.5140388327889664E-3</v>
      </c>
    </row>
    <row r="5" spans="1:8" x14ac:dyDescent="0.2">
      <c r="A5" s="5" t="s">
        <v>11</v>
      </c>
      <c r="B5" s="8" t="s">
        <v>12</v>
      </c>
      <c r="C5" s="5" t="s">
        <v>13</v>
      </c>
      <c r="D5" s="4">
        <v>9.4691627062272701E-2</v>
      </c>
      <c r="E5" s="4">
        <v>6.905653386334723E-2</v>
      </c>
      <c r="F5" s="4">
        <v>0.19789848412939134</v>
      </c>
      <c r="G5">
        <f t="shared" si="0"/>
        <v>0.12054888168500377</v>
      </c>
      <c r="H5" s="1">
        <v>1.998691499065776E-3</v>
      </c>
    </row>
    <row r="6" spans="1:8" x14ac:dyDescent="0.2">
      <c r="A6" s="5" t="s">
        <v>14</v>
      </c>
      <c r="B6" s="8" t="s">
        <v>15</v>
      </c>
      <c r="C6" s="5" t="s">
        <v>16</v>
      </c>
      <c r="D6" s="3">
        <v>0.22761553315781199</v>
      </c>
      <c r="E6" s="3">
        <v>0.12105858180650658</v>
      </c>
      <c r="F6" s="3">
        <v>6.1070167622479903E-2</v>
      </c>
      <c r="G6">
        <f t="shared" si="0"/>
        <v>0.13658142752893282</v>
      </c>
      <c r="H6" s="1">
        <v>3.1662704240439988E-3</v>
      </c>
    </row>
    <row r="7" spans="1:8" x14ac:dyDescent="0.2">
      <c r="A7" s="5" t="s">
        <v>17</v>
      </c>
      <c r="B7" s="8" t="s">
        <v>18</v>
      </c>
      <c r="C7" s="5" t="s">
        <v>19</v>
      </c>
      <c r="D7" s="3">
        <v>0.16419750218516527</v>
      </c>
      <c r="E7" s="3">
        <v>0.15947788485152772</v>
      </c>
      <c r="F7" s="3">
        <v>0.11169617921006383</v>
      </c>
      <c r="G7">
        <f t="shared" si="0"/>
        <v>0.14512385541558559</v>
      </c>
      <c r="H7" s="1">
        <v>3.8456667580919531E-4</v>
      </c>
    </row>
    <row r="8" spans="1:8" x14ac:dyDescent="0.2">
      <c r="A8" s="5" t="s">
        <v>239</v>
      </c>
      <c r="B8" s="8" t="s">
        <v>240</v>
      </c>
      <c r="C8" s="5" t="s">
        <v>241</v>
      </c>
      <c r="D8" s="4">
        <v>8.9201370487795417E-2</v>
      </c>
      <c r="E8" s="4">
        <v>3.9359146221124131E-2</v>
      </c>
      <c r="F8" s="4">
        <v>0.3222998859340403</v>
      </c>
      <c r="G8">
        <f t="shared" si="0"/>
        <v>0.15028680088098662</v>
      </c>
      <c r="H8" s="1">
        <v>1.0368362556967053E-2</v>
      </c>
    </row>
    <row r="9" spans="1:8" x14ac:dyDescent="0.2">
      <c r="A9" s="5" t="s">
        <v>20</v>
      </c>
      <c r="B9" s="8" t="s">
        <v>21</v>
      </c>
      <c r="C9" s="5" t="s">
        <v>22</v>
      </c>
      <c r="D9" s="4">
        <v>0.17955605818460926</v>
      </c>
      <c r="E9" s="4">
        <v>8.9301564607752126E-2</v>
      </c>
      <c r="F9" s="4">
        <v>0.18822700572543818</v>
      </c>
      <c r="G9">
        <f t="shared" si="0"/>
        <v>0.15236154283926651</v>
      </c>
      <c r="H9" s="1">
        <v>1.3894692565048863E-3</v>
      </c>
    </row>
    <row r="10" spans="1:8" x14ac:dyDescent="0.2">
      <c r="A10" s="5" t="s">
        <v>23</v>
      </c>
      <c r="B10" s="8" t="s">
        <v>24</v>
      </c>
      <c r="C10" s="5" t="s">
        <v>25</v>
      </c>
      <c r="D10" s="4">
        <v>0.16353765013543231</v>
      </c>
      <c r="E10" s="4">
        <v>0.10198206344476395</v>
      </c>
      <c r="F10" s="4">
        <v>0.19270367811643463</v>
      </c>
      <c r="G10">
        <f t="shared" si="0"/>
        <v>0.15274113056554364</v>
      </c>
      <c r="H10" s="1">
        <v>9.9455974957065674E-4</v>
      </c>
    </row>
    <row r="11" spans="1:8" x14ac:dyDescent="0.2">
      <c r="A11" s="5" t="s">
        <v>200</v>
      </c>
      <c r="B11" s="8" t="s">
        <v>201</v>
      </c>
      <c r="C11" s="5" t="s">
        <v>202</v>
      </c>
      <c r="D11" s="3">
        <v>0.15500688314082589</v>
      </c>
      <c r="E11" s="3">
        <v>4.7306766469975323E-2</v>
      </c>
      <c r="F11" s="3">
        <v>0.30610470175470422</v>
      </c>
      <c r="G11">
        <f t="shared" si="0"/>
        <v>0.16947278378850181</v>
      </c>
      <c r="H11" s="1">
        <v>8.0686942329318539E-3</v>
      </c>
    </row>
    <row r="12" spans="1:8" x14ac:dyDescent="0.2">
      <c r="A12" s="5" t="s">
        <v>26</v>
      </c>
      <c r="B12" s="8" t="s">
        <v>27</v>
      </c>
      <c r="C12" s="5" t="s">
        <v>28</v>
      </c>
      <c r="D12" s="3">
        <v>0.15898385561193362</v>
      </c>
      <c r="E12" s="3">
        <v>0.12735235431233977</v>
      </c>
      <c r="F12" s="3">
        <v>0.22366451809058588</v>
      </c>
      <c r="G12">
        <f t="shared" si="0"/>
        <v>0.17000024267161976</v>
      </c>
      <c r="H12" s="1">
        <v>1.1640890319747649E-3</v>
      </c>
    </row>
    <row r="13" spans="1:8" x14ac:dyDescent="0.2">
      <c r="A13" s="5" t="s">
        <v>29</v>
      </c>
      <c r="B13" s="8" t="s">
        <v>30</v>
      </c>
      <c r="C13" s="5" t="s">
        <v>31</v>
      </c>
      <c r="D13" s="3">
        <v>0.19675013773351324</v>
      </c>
      <c r="E13" s="3">
        <v>9.8325048112553978E-2</v>
      </c>
      <c r="F13" s="3">
        <v>0.21956609011599224</v>
      </c>
      <c r="G13">
        <f t="shared" si="0"/>
        <v>0.17154709198735316</v>
      </c>
      <c r="H13" s="1">
        <v>2.0100656352679178E-3</v>
      </c>
    </row>
    <row r="14" spans="1:8" x14ac:dyDescent="0.2">
      <c r="A14" s="5" t="s">
        <v>32</v>
      </c>
      <c r="B14" s="8" t="s">
        <v>33</v>
      </c>
      <c r="C14" s="5" t="s">
        <v>34</v>
      </c>
      <c r="D14" s="4">
        <v>0.21670271043149472</v>
      </c>
      <c r="E14" s="4">
        <v>6.0252442726554577E-2</v>
      </c>
      <c r="F14" s="4">
        <v>0.25326326148332634</v>
      </c>
      <c r="G14">
        <f t="shared" si="0"/>
        <v>0.17673947154712522</v>
      </c>
      <c r="H14" s="1">
        <v>5.1297959212764262E-3</v>
      </c>
    </row>
    <row r="15" spans="1:8" x14ac:dyDescent="0.2">
      <c r="A15" s="5" t="s">
        <v>35</v>
      </c>
      <c r="B15" s="8" t="s">
        <v>36</v>
      </c>
      <c r="C15" s="5" t="s">
        <v>37</v>
      </c>
      <c r="D15" s="3">
        <v>0.14651695391713504</v>
      </c>
      <c r="E15" s="3">
        <v>0.15814778449647135</v>
      </c>
      <c r="F15" s="3">
        <v>0.23613830828146964</v>
      </c>
      <c r="G15">
        <f t="shared" si="0"/>
        <v>0.18026768223169201</v>
      </c>
      <c r="H15" s="1">
        <v>1.1760479915896814E-3</v>
      </c>
    </row>
    <row r="16" spans="1:8" x14ac:dyDescent="0.2">
      <c r="A16" s="5" t="s">
        <v>38</v>
      </c>
      <c r="B16" s="8" t="s">
        <v>39</v>
      </c>
      <c r="C16" s="5" t="s">
        <v>40</v>
      </c>
      <c r="D16" s="4">
        <v>0.21265416581446037</v>
      </c>
      <c r="E16" s="4">
        <v>0.1981309087527677</v>
      </c>
      <c r="F16" s="4">
        <v>0.13773038723574302</v>
      </c>
      <c r="G16">
        <f t="shared" si="0"/>
        <v>0.18283848726765703</v>
      </c>
      <c r="H16" s="1">
        <v>7.8717877991329056E-4</v>
      </c>
    </row>
    <row r="17" spans="1:8" x14ac:dyDescent="0.2">
      <c r="A17" s="5" t="s">
        <v>41</v>
      </c>
      <c r="B17" s="8" t="s">
        <v>42</v>
      </c>
      <c r="C17" s="5" t="s">
        <v>43</v>
      </c>
      <c r="D17" s="3">
        <v>0.23139645289835453</v>
      </c>
      <c r="E17" s="3">
        <v>0.17593462249073766</v>
      </c>
      <c r="F17" s="3">
        <v>0.15538321181767348</v>
      </c>
      <c r="G17">
        <f t="shared" si="0"/>
        <v>0.18757142906892188</v>
      </c>
      <c r="H17" s="1">
        <v>7.7987992927049121E-4</v>
      </c>
    </row>
    <row r="18" spans="1:8" x14ac:dyDescent="0.2">
      <c r="A18" s="5" t="s">
        <v>44</v>
      </c>
      <c r="B18" s="8" t="s">
        <v>45</v>
      </c>
      <c r="C18" s="5" t="s">
        <v>46</v>
      </c>
      <c r="D18" s="3">
        <v>0.24822494943859325</v>
      </c>
      <c r="E18" s="3">
        <v>7.0318873214729793E-2</v>
      </c>
      <c r="F18" s="3">
        <v>0.28112191321336621</v>
      </c>
      <c r="G18">
        <f t="shared" si="0"/>
        <v>0.19988857862222975</v>
      </c>
      <c r="H18" s="1">
        <v>6.6304481036439482E-3</v>
      </c>
    </row>
    <row r="19" spans="1:8" x14ac:dyDescent="0.2">
      <c r="A19" s="5" t="s">
        <v>242</v>
      </c>
      <c r="B19" s="8" t="s">
        <v>243</v>
      </c>
      <c r="C19" s="5" t="s">
        <v>244</v>
      </c>
      <c r="D19" s="3">
        <v>0.13272834831083377</v>
      </c>
      <c r="E19" s="3">
        <v>0.10452748208278335</v>
      </c>
      <c r="F19" s="3">
        <v>0.36499481470818812</v>
      </c>
      <c r="G19">
        <f t="shared" si="0"/>
        <v>0.20075021503393509</v>
      </c>
      <c r="H19" s="1">
        <v>1.0493635629965943E-2</v>
      </c>
    </row>
    <row r="20" spans="1:8" x14ac:dyDescent="0.2">
      <c r="A20" s="5" t="s">
        <v>47</v>
      </c>
      <c r="B20" s="8" t="s">
        <v>48</v>
      </c>
      <c r="C20" s="5" t="s">
        <v>49</v>
      </c>
      <c r="D20" s="3">
        <v>0.28515176160533395</v>
      </c>
      <c r="E20" s="3">
        <v>7.9130305857131711E-2</v>
      </c>
      <c r="F20" s="3">
        <v>0.23923031651036056</v>
      </c>
      <c r="G20">
        <f t="shared" si="0"/>
        <v>0.20117079465760876</v>
      </c>
      <c r="H20" s="1">
        <v>6.0549340426751894E-3</v>
      </c>
    </row>
    <row r="21" spans="1:8" x14ac:dyDescent="0.2">
      <c r="A21" s="5" t="s">
        <v>50</v>
      </c>
      <c r="B21" s="8" t="s">
        <v>51</v>
      </c>
      <c r="C21" s="5" t="s">
        <v>52</v>
      </c>
      <c r="D21" s="3">
        <v>0.21721074417554789</v>
      </c>
      <c r="E21" s="3">
        <v>0.198668407067569</v>
      </c>
      <c r="F21" s="3">
        <v>0.19354592623252004</v>
      </c>
      <c r="G21">
        <f t="shared" si="0"/>
        <v>0.20314169249187897</v>
      </c>
      <c r="H21" s="1">
        <v>8.1364202269951997E-5</v>
      </c>
    </row>
    <row r="22" spans="1:8" x14ac:dyDescent="0.2">
      <c r="A22" s="5" t="s">
        <v>188</v>
      </c>
      <c r="B22" s="8" t="s">
        <v>189</v>
      </c>
      <c r="C22" s="5" t="s">
        <v>190</v>
      </c>
      <c r="D22" s="3">
        <v>0.31120048843030473</v>
      </c>
      <c r="E22" s="3">
        <v>7.8043764492288004E-2</v>
      </c>
      <c r="F22" s="3">
        <v>0.22963002130992763</v>
      </c>
      <c r="G22">
        <f t="shared" si="0"/>
        <v>0.20629142474417347</v>
      </c>
      <c r="H22" s="1">
        <v>7.3259120640439832E-3</v>
      </c>
    </row>
    <row r="23" spans="1:8" x14ac:dyDescent="0.2">
      <c r="A23" s="5" t="s">
        <v>53</v>
      </c>
      <c r="B23" s="8" t="s">
        <v>54</v>
      </c>
      <c r="C23" s="5" t="s">
        <v>55</v>
      </c>
      <c r="D23" s="4">
        <v>0.22018414620654284</v>
      </c>
      <c r="E23" s="4">
        <v>0.21758559288359167</v>
      </c>
      <c r="F23" s="4">
        <v>0.19964819029450387</v>
      </c>
      <c r="G23">
        <f t="shared" si="0"/>
        <v>0.21247264312821279</v>
      </c>
      <c r="H23" s="1">
        <v>6.7196384594545472E-5</v>
      </c>
    </row>
    <row r="24" spans="1:8" x14ac:dyDescent="0.2">
      <c r="A24" s="5" t="s">
        <v>320</v>
      </c>
      <c r="B24" s="8" t="s">
        <v>321</v>
      </c>
      <c r="C24" s="5" t="s">
        <v>322</v>
      </c>
      <c r="D24" s="3">
        <v>0.16532248596208987</v>
      </c>
      <c r="E24" s="3">
        <v>6.5711630905261567E-2</v>
      </c>
      <c r="F24" s="3">
        <v>0.40809183177735603</v>
      </c>
      <c r="G24">
        <f t="shared" si="0"/>
        <v>0.21304198288156914</v>
      </c>
      <c r="H24" s="1">
        <v>1.6286234042464161E-2</v>
      </c>
    </row>
    <row r="25" spans="1:8" x14ac:dyDescent="0.2">
      <c r="A25" s="5" t="s">
        <v>173</v>
      </c>
      <c r="B25" s="8" t="s">
        <v>174</v>
      </c>
      <c r="C25" s="5" t="s">
        <v>175</v>
      </c>
      <c r="D25" s="3">
        <v>0.2621145368667</v>
      </c>
      <c r="E25" s="3">
        <v>8.6534541903705242E-2</v>
      </c>
      <c r="F25" s="3">
        <v>0.29374779127556894</v>
      </c>
      <c r="G25">
        <f t="shared" si="0"/>
        <v>0.21413229001532472</v>
      </c>
      <c r="H25" s="1">
        <v>6.6585561733099987E-3</v>
      </c>
    </row>
    <row r="26" spans="1:8" x14ac:dyDescent="0.2">
      <c r="A26" s="5" t="s">
        <v>56</v>
      </c>
      <c r="B26" s="8" t="s">
        <v>57</v>
      </c>
      <c r="C26" s="5" t="s">
        <v>58</v>
      </c>
      <c r="D26" s="4">
        <v>0.27830101006461927</v>
      </c>
      <c r="E26" s="4">
        <v>0.21091003243567691</v>
      </c>
      <c r="F26" s="4">
        <v>0.1780087021351319</v>
      </c>
      <c r="G26">
        <f t="shared" si="0"/>
        <v>0.2224065815451427</v>
      </c>
      <c r="H26" s="1">
        <v>1.4378138065023677E-3</v>
      </c>
    </row>
    <row r="27" spans="1:8" x14ac:dyDescent="0.2">
      <c r="A27" s="5" t="s">
        <v>59</v>
      </c>
      <c r="B27" s="8" t="s">
        <v>60</v>
      </c>
      <c r="C27" s="5" t="s">
        <v>61</v>
      </c>
      <c r="D27" s="3">
        <v>0.28706790022385842</v>
      </c>
      <c r="E27" s="3">
        <v>0.14427876196135669</v>
      </c>
      <c r="F27" s="3">
        <v>0.24829739134728765</v>
      </c>
      <c r="G27">
        <f t="shared" si="0"/>
        <v>0.22654801784416759</v>
      </c>
      <c r="H27" s="1">
        <v>3.0240661136591704E-3</v>
      </c>
    </row>
    <row r="28" spans="1:8" x14ac:dyDescent="0.2">
      <c r="A28" s="5" t="s">
        <v>203</v>
      </c>
      <c r="B28" s="8" t="s">
        <v>204</v>
      </c>
      <c r="C28" s="5" t="s">
        <v>205</v>
      </c>
      <c r="D28" s="3">
        <v>0.31886573436608256</v>
      </c>
      <c r="E28" s="3">
        <v>9.1318528618667877E-2</v>
      </c>
      <c r="F28" s="3">
        <v>0.27837634353969298</v>
      </c>
      <c r="G28">
        <f t="shared" si="0"/>
        <v>0.22952020217481447</v>
      </c>
      <c r="H28" s="1">
        <v>8.1723316580772244E-3</v>
      </c>
    </row>
    <row r="29" spans="1:8" x14ac:dyDescent="0.2">
      <c r="A29" s="5" t="s">
        <v>62</v>
      </c>
      <c r="B29" s="8" t="s">
        <v>63</v>
      </c>
      <c r="C29" s="5" t="s">
        <v>64</v>
      </c>
      <c r="D29" s="4">
        <v>0.15418529038329915</v>
      </c>
      <c r="E29" s="4">
        <v>0.27962587597243088</v>
      </c>
      <c r="F29" s="4">
        <v>0.26624618237611231</v>
      </c>
      <c r="G29">
        <f t="shared" si="0"/>
        <v>0.23335244957728077</v>
      </c>
      <c r="H29" s="1">
        <v>2.6804338063394738E-3</v>
      </c>
    </row>
    <row r="30" spans="1:8" x14ac:dyDescent="0.2">
      <c r="A30" s="5" t="s">
        <v>281</v>
      </c>
      <c r="B30" s="8" t="s">
        <v>282</v>
      </c>
      <c r="C30" s="5" t="s">
        <v>283</v>
      </c>
      <c r="D30" s="4">
        <v>0.18776728745931184</v>
      </c>
      <c r="E30" s="4">
        <v>0.1159770823911936</v>
      </c>
      <c r="F30" s="4">
        <v>0.3994580705034958</v>
      </c>
      <c r="G30">
        <f t="shared" si="0"/>
        <v>0.23440081345133376</v>
      </c>
      <c r="H30" s="1">
        <v>1.21284665351345E-2</v>
      </c>
    </row>
    <row r="31" spans="1:8" x14ac:dyDescent="0.2">
      <c r="A31" s="5" t="s">
        <v>65</v>
      </c>
      <c r="B31" s="8" t="s">
        <v>66</v>
      </c>
      <c r="C31" s="5" t="s">
        <v>67</v>
      </c>
      <c r="D31" s="4">
        <v>0.23647525538365585</v>
      </c>
      <c r="E31" s="4">
        <v>0.1499560396265113</v>
      </c>
      <c r="F31" s="4">
        <v>0.31770181693763533</v>
      </c>
      <c r="G31">
        <f t="shared" si="0"/>
        <v>0.23471103731593415</v>
      </c>
      <c r="H31" s="1">
        <v>3.9812144163874161E-3</v>
      </c>
    </row>
    <row r="32" spans="1:8" x14ac:dyDescent="0.2">
      <c r="A32" s="5" t="s">
        <v>413</v>
      </c>
      <c r="B32" s="8" t="s">
        <v>414</v>
      </c>
      <c r="C32" s="5" t="s">
        <v>415</v>
      </c>
      <c r="D32" s="4">
        <v>0.49192197253446768</v>
      </c>
      <c r="E32" s="4">
        <v>6.4674359122670638E-2</v>
      </c>
      <c r="F32" s="4">
        <v>0.14844894112391382</v>
      </c>
      <c r="G32">
        <f t="shared" si="0"/>
        <v>0.23501509092701736</v>
      </c>
      <c r="H32" s="1">
        <v>2.7975927849752922E-2</v>
      </c>
    </row>
    <row r="33" spans="1:8" x14ac:dyDescent="0.2">
      <c r="A33" s="5" t="s">
        <v>68</v>
      </c>
      <c r="B33" s="8" t="s">
        <v>69</v>
      </c>
      <c r="C33" s="5" t="s">
        <v>70</v>
      </c>
      <c r="D33" s="3">
        <v>0.25780636075515501</v>
      </c>
      <c r="E33" s="3">
        <v>0.25715355001807627</v>
      </c>
      <c r="F33" s="3">
        <v>0.19521240603833234</v>
      </c>
      <c r="G33">
        <f t="shared" si="0"/>
        <v>0.23672410560385451</v>
      </c>
      <c r="H33" s="1">
        <v>7.3870716541462797E-4</v>
      </c>
    </row>
    <row r="34" spans="1:8" x14ac:dyDescent="0.2">
      <c r="A34" s="5" t="s">
        <v>185</v>
      </c>
      <c r="B34" s="8" t="s">
        <v>186</v>
      </c>
      <c r="C34" s="5" t="s">
        <v>187</v>
      </c>
      <c r="D34" s="4">
        <v>0.18667552772873375</v>
      </c>
      <c r="E34" s="4">
        <v>0.15872768449864735</v>
      </c>
      <c r="F34" s="4">
        <v>0.36603433381009226</v>
      </c>
      <c r="G34">
        <f t="shared" si="0"/>
        <v>0.23714584867915778</v>
      </c>
      <c r="H34" s="1">
        <v>7.1704805185693905E-3</v>
      </c>
    </row>
    <row r="35" spans="1:8" x14ac:dyDescent="0.2">
      <c r="A35" s="5" t="s">
        <v>380</v>
      </c>
      <c r="B35" s="8" t="s">
        <v>381</v>
      </c>
      <c r="C35" s="5" t="s">
        <v>382</v>
      </c>
      <c r="D35" s="4">
        <v>0.45480669623627645</v>
      </c>
      <c r="E35" s="4">
        <v>6.2232996493887825E-2</v>
      </c>
      <c r="F35" s="4">
        <v>0.19582948471406372</v>
      </c>
      <c r="G35">
        <f t="shared" si="0"/>
        <v>0.23762305914807599</v>
      </c>
      <c r="H35" s="1">
        <v>2.2093362081976497E-2</v>
      </c>
    </row>
    <row r="36" spans="1:8" x14ac:dyDescent="0.2">
      <c r="A36" s="5" t="s">
        <v>224</v>
      </c>
      <c r="B36" s="8" t="s">
        <v>225</v>
      </c>
      <c r="C36" s="5" t="s">
        <v>226</v>
      </c>
      <c r="D36" s="3">
        <v>0.35802881628658512</v>
      </c>
      <c r="E36" s="3">
        <v>0.10396558705862696</v>
      </c>
      <c r="F36" s="3">
        <v>0.25477815849872881</v>
      </c>
      <c r="G36">
        <f t="shared" ref="G36:G67" si="1">(D36+E36+F36)/3</f>
        <v>0.23892418728131362</v>
      </c>
      <c r="H36" s="1">
        <v>9.264508904764112E-3</v>
      </c>
    </row>
    <row r="37" spans="1:8" x14ac:dyDescent="0.2">
      <c r="A37" s="5" t="s">
        <v>71</v>
      </c>
      <c r="B37" s="8" t="s">
        <v>72</v>
      </c>
      <c r="C37" s="5" t="s">
        <v>73</v>
      </c>
      <c r="D37" s="3">
        <v>0.29711403107067341</v>
      </c>
      <c r="E37" s="3">
        <v>0.12184213451013666</v>
      </c>
      <c r="F37" s="3">
        <v>0.30038638682736407</v>
      </c>
      <c r="G37">
        <f t="shared" si="1"/>
        <v>0.23978085080272471</v>
      </c>
      <c r="H37" s="1">
        <v>5.9646834989884739E-3</v>
      </c>
    </row>
    <row r="38" spans="1:8" x14ac:dyDescent="0.2">
      <c r="A38" s="5" t="s">
        <v>74</v>
      </c>
      <c r="B38" s="8" t="s">
        <v>75</v>
      </c>
      <c r="C38" s="5" t="s">
        <v>76</v>
      </c>
      <c r="D38" s="3">
        <v>0.28683421037667822</v>
      </c>
      <c r="E38" s="3">
        <v>0.14146776540684272</v>
      </c>
      <c r="F38" s="3">
        <v>0.29180230593397605</v>
      </c>
      <c r="G38">
        <f t="shared" si="1"/>
        <v>0.24003476057249898</v>
      </c>
      <c r="H38" s="1">
        <v>4.1826524742692916E-3</v>
      </c>
    </row>
    <row r="39" spans="1:8" x14ac:dyDescent="0.2">
      <c r="A39" s="10" t="s">
        <v>77</v>
      </c>
      <c r="B39" s="8" t="s">
        <v>78</v>
      </c>
      <c r="C39" s="5" t="s">
        <v>79</v>
      </c>
      <c r="D39" s="3">
        <v>0.30625118120339934</v>
      </c>
      <c r="E39" s="3">
        <v>0.29142638215869049</v>
      </c>
      <c r="F39" s="3">
        <v>0.12855997139210557</v>
      </c>
      <c r="G39">
        <f t="shared" si="1"/>
        <v>0.24207917825139846</v>
      </c>
      <c r="H39" s="1">
        <v>5.5929062758219268E-3</v>
      </c>
    </row>
    <row r="40" spans="1:8" x14ac:dyDescent="0.2">
      <c r="A40" s="5" t="s">
        <v>293</v>
      </c>
      <c r="B40" s="8" t="s">
        <v>294</v>
      </c>
      <c r="C40" s="5" t="s">
        <v>295</v>
      </c>
      <c r="D40" s="3">
        <v>0.38023038396961983</v>
      </c>
      <c r="E40" s="3">
        <v>0.26617776858846492</v>
      </c>
      <c r="F40" s="3">
        <v>7.9925807236286742E-2</v>
      </c>
      <c r="G40">
        <f t="shared" si="1"/>
        <v>0.24211131993145715</v>
      </c>
      <c r="H40" s="1">
        <v>1.3074853613308769E-2</v>
      </c>
    </row>
    <row r="41" spans="1:8" x14ac:dyDescent="0.2">
      <c r="A41" s="5" t="s">
        <v>80</v>
      </c>
      <c r="B41" s="8" t="s">
        <v>81</v>
      </c>
      <c r="C41" s="5" t="s">
        <v>82</v>
      </c>
      <c r="D41" s="4">
        <v>0.21295835524530932</v>
      </c>
      <c r="E41" s="4">
        <v>0.19020195188141467</v>
      </c>
      <c r="F41" s="4">
        <v>0.32524501976670789</v>
      </c>
      <c r="G41">
        <f t="shared" si="1"/>
        <v>0.24280177563114394</v>
      </c>
      <c r="H41" s="1">
        <v>3.0251621526123725E-3</v>
      </c>
    </row>
    <row r="42" spans="1:8" x14ac:dyDescent="0.2">
      <c r="A42" s="5" t="s">
        <v>83</v>
      </c>
      <c r="B42" s="8" t="s">
        <v>84</v>
      </c>
      <c r="C42" s="5" t="s">
        <v>85</v>
      </c>
      <c r="D42" s="3">
        <v>0.28242389852491667</v>
      </c>
      <c r="E42" s="3">
        <v>0.13375943179487626</v>
      </c>
      <c r="F42" s="3">
        <v>0.31446581317115296</v>
      </c>
      <c r="G42">
        <f t="shared" si="1"/>
        <v>0.24354971449698196</v>
      </c>
      <c r="H42" s="1">
        <v>5.3722324066683459E-3</v>
      </c>
    </row>
    <row r="43" spans="1:8" x14ac:dyDescent="0.2">
      <c r="A43" s="5" t="s">
        <v>365</v>
      </c>
      <c r="B43" s="8" t="s">
        <v>366</v>
      </c>
      <c r="C43" s="5" t="s">
        <v>367</v>
      </c>
      <c r="D43" s="3">
        <v>0.22143918018369554</v>
      </c>
      <c r="E43" s="3">
        <v>6.5268296938350845E-2</v>
      </c>
      <c r="F43" s="3">
        <v>0.44489621235829208</v>
      </c>
      <c r="G43">
        <f t="shared" si="1"/>
        <v>0.24386789649344612</v>
      </c>
      <c r="H43" s="1">
        <v>2.0573037790283025E-2</v>
      </c>
    </row>
    <row r="44" spans="1:8" x14ac:dyDescent="0.2">
      <c r="A44" s="5" t="s">
        <v>86</v>
      </c>
      <c r="B44" s="8" t="s">
        <v>87</v>
      </c>
      <c r="C44" s="5" t="s">
        <v>88</v>
      </c>
      <c r="D44" s="3">
        <v>0.34340100529483153</v>
      </c>
      <c r="E44" s="3">
        <v>0.15507973501819694</v>
      </c>
      <c r="F44" s="3">
        <v>0.23346404864057699</v>
      </c>
      <c r="G44">
        <f t="shared" si="1"/>
        <v>0.2439815963178685</v>
      </c>
      <c r="H44" s="1">
        <v>5.1786183816886705E-3</v>
      </c>
    </row>
    <row r="45" spans="1:8" x14ac:dyDescent="0.2">
      <c r="A45" s="5" t="s">
        <v>347</v>
      </c>
      <c r="B45" s="8" t="s">
        <v>348</v>
      </c>
      <c r="C45" s="5" t="s">
        <v>349</v>
      </c>
      <c r="D45" s="4">
        <v>0.42169485656878081</v>
      </c>
      <c r="E45" s="4">
        <v>6.2287180117837786E-2</v>
      </c>
      <c r="F45" s="4">
        <v>0.25275195949721868</v>
      </c>
      <c r="G45">
        <f t="shared" si="1"/>
        <v>0.24557799872794575</v>
      </c>
      <c r="H45" s="1">
        <v>1.8414379009069403E-2</v>
      </c>
    </row>
    <row r="46" spans="1:8" x14ac:dyDescent="0.2">
      <c r="A46" s="5" t="s">
        <v>89</v>
      </c>
      <c r="B46" s="8" t="s">
        <v>90</v>
      </c>
      <c r="C46" s="5" t="s">
        <v>91</v>
      </c>
      <c r="D46" s="3">
        <v>0.26991197208809636</v>
      </c>
      <c r="E46" s="3">
        <v>0.33163819837268432</v>
      </c>
      <c r="F46" s="3">
        <v>0.13874346724053402</v>
      </c>
      <c r="G46">
        <f t="shared" si="1"/>
        <v>0.2467645459004382</v>
      </c>
      <c r="H46" s="1">
        <v>5.6528950429582912E-3</v>
      </c>
    </row>
    <row r="47" spans="1:8" x14ac:dyDescent="0.2">
      <c r="A47" s="5" t="s">
        <v>92</v>
      </c>
      <c r="B47" s="8" t="s">
        <v>93</v>
      </c>
      <c r="C47" s="5" t="s">
        <v>94</v>
      </c>
      <c r="D47" s="3">
        <v>0.26331124791458027</v>
      </c>
      <c r="E47" s="3">
        <v>0.18460075441006646</v>
      </c>
      <c r="F47" s="3">
        <v>0.29671479546958657</v>
      </c>
      <c r="G47">
        <f t="shared" si="1"/>
        <v>0.24820893259807777</v>
      </c>
      <c r="H47" s="1">
        <v>1.9484713217014778E-3</v>
      </c>
    </row>
    <row r="48" spans="1:8" x14ac:dyDescent="0.2">
      <c r="A48" s="5" t="s">
        <v>233</v>
      </c>
      <c r="B48" s="8" t="s">
        <v>234</v>
      </c>
      <c r="C48" s="5" t="s">
        <v>235</v>
      </c>
      <c r="D48" s="3">
        <v>0.2948326166849029</v>
      </c>
      <c r="E48" s="3">
        <v>0.10380026784766187</v>
      </c>
      <c r="F48" s="3">
        <v>0.35144196821244988</v>
      </c>
      <c r="G48">
        <f t="shared" si="1"/>
        <v>0.25002495091500493</v>
      </c>
      <c r="H48" s="1">
        <v>9.8314703875607042E-3</v>
      </c>
    </row>
    <row r="49" spans="1:8" x14ac:dyDescent="0.2">
      <c r="A49" s="5" t="s">
        <v>398</v>
      </c>
      <c r="B49" s="8" t="s">
        <v>399</v>
      </c>
      <c r="C49" s="5" t="s">
        <v>400</v>
      </c>
      <c r="D49" s="3">
        <v>0.46971205532206878</v>
      </c>
      <c r="E49" s="3">
        <v>5.3869825843092328E-2</v>
      </c>
      <c r="F49" s="3">
        <v>0.22757895554343852</v>
      </c>
      <c r="G49">
        <f t="shared" si="1"/>
        <v>0.25038694556953323</v>
      </c>
      <c r="H49" s="1">
        <v>2.4913440139934118E-2</v>
      </c>
    </row>
    <row r="50" spans="1:8" x14ac:dyDescent="0.2">
      <c r="A50" s="5" t="s">
        <v>410</v>
      </c>
      <c r="B50" s="8" t="s">
        <v>411</v>
      </c>
      <c r="C50" s="5" t="s">
        <v>412</v>
      </c>
      <c r="D50" s="3">
        <v>0.16458305129273043</v>
      </c>
      <c r="E50" s="3">
        <v>0.10075345802719382</v>
      </c>
      <c r="F50" s="3">
        <v>0.49644017350449421</v>
      </c>
      <c r="G50">
        <f t="shared" si="1"/>
        <v>0.25392556094147284</v>
      </c>
      <c r="H50" s="1">
        <v>2.5976602624223091E-2</v>
      </c>
    </row>
    <row r="51" spans="1:8" x14ac:dyDescent="0.2">
      <c r="A51" s="5" t="s">
        <v>95</v>
      </c>
      <c r="B51" s="8" t="s">
        <v>96</v>
      </c>
      <c r="C51" s="5" t="s">
        <v>97</v>
      </c>
      <c r="D51" s="3">
        <v>0.26824089960695824</v>
      </c>
      <c r="E51" s="3">
        <v>0.17161981997717088</v>
      </c>
      <c r="F51" s="3">
        <v>0.3256418024683484</v>
      </c>
      <c r="G51">
        <f t="shared" si="1"/>
        <v>0.25516750735082583</v>
      </c>
      <c r="H51" s="1">
        <v>3.6206793569048619E-3</v>
      </c>
    </row>
    <row r="52" spans="1:8" x14ac:dyDescent="0.2">
      <c r="A52" s="5" t="s">
        <v>218</v>
      </c>
      <c r="B52" s="8" t="s">
        <v>219</v>
      </c>
      <c r="C52" s="5" t="s">
        <v>220</v>
      </c>
      <c r="D52" s="3">
        <v>0.29235066506303808</v>
      </c>
      <c r="E52" s="3">
        <v>0.11760913970463038</v>
      </c>
      <c r="F52" s="3">
        <v>0.35604051065425552</v>
      </c>
      <c r="G52">
        <f t="shared" si="1"/>
        <v>0.25533343847397466</v>
      </c>
      <c r="H52" s="1">
        <v>9.0369971127222982E-3</v>
      </c>
    </row>
    <row r="53" spans="1:8" x14ac:dyDescent="0.2">
      <c r="A53" s="5" t="s">
        <v>257</v>
      </c>
      <c r="B53" s="8" t="s">
        <v>258</v>
      </c>
      <c r="C53" s="5" t="s">
        <v>259</v>
      </c>
      <c r="D53" s="3">
        <v>0.30055534461175731</v>
      </c>
      <c r="E53" s="3">
        <v>0.10074942587904981</v>
      </c>
      <c r="F53" s="3">
        <v>0.3656591035524604</v>
      </c>
      <c r="G53">
        <f t="shared" si="1"/>
        <v>0.25565462468108918</v>
      </c>
      <c r="H53" s="1">
        <v>1.1271401633560954E-2</v>
      </c>
    </row>
    <row r="54" spans="1:8" x14ac:dyDescent="0.2">
      <c r="A54" s="5" t="s">
        <v>176</v>
      </c>
      <c r="B54" s="8" t="s">
        <v>177</v>
      </c>
      <c r="C54" s="5" t="s">
        <v>178</v>
      </c>
      <c r="D54" s="3">
        <v>0.24875772449512593</v>
      </c>
      <c r="E54" s="3">
        <v>0.36683746966219527</v>
      </c>
      <c r="F54" s="3">
        <v>0.15380564230782984</v>
      </c>
      <c r="G54">
        <f t="shared" si="1"/>
        <v>0.25646694548838367</v>
      </c>
      <c r="H54" s="1">
        <v>6.7977328597394297E-3</v>
      </c>
    </row>
    <row r="55" spans="1:8" x14ac:dyDescent="0.2">
      <c r="A55" s="5" t="s">
        <v>98</v>
      </c>
      <c r="B55" s="8" t="s">
        <v>99</v>
      </c>
      <c r="C55" s="5" t="s">
        <v>100</v>
      </c>
      <c r="D55" s="3">
        <v>0.26259348190952558</v>
      </c>
      <c r="E55" s="3">
        <v>0.15215356300393995</v>
      </c>
      <c r="F55" s="3">
        <v>0.35663883255512369</v>
      </c>
      <c r="G55">
        <f t="shared" si="1"/>
        <v>0.25712862582286306</v>
      </c>
      <c r="H55" s="1">
        <v>6.2682558536192026E-3</v>
      </c>
    </row>
    <row r="56" spans="1:8" x14ac:dyDescent="0.2">
      <c r="A56" s="5" t="s">
        <v>245</v>
      </c>
      <c r="B56" s="8" t="s">
        <v>246</v>
      </c>
      <c r="C56" s="5" t="s">
        <v>247</v>
      </c>
      <c r="D56" s="3">
        <v>0.16659359620724909</v>
      </c>
      <c r="E56" s="3">
        <v>0.19906267578385375</v>
      </c>
      <c r="F56" s="3">
        <v>0.41134519217024623</v>
      </c>
      <c r="G56">
        <f t="shared" si="1"/>
        <v>0.25900048805378301</v>
      </c>
      <c r="H56" s="1">
        <v>1.0557596496406954E-2</v>
      </c>
    </row>
    <row r="57" spans="1:8" x14ac:dyDescent="0.2">
      <c r="A57" s="5" t="s">
        <v>191</v>
      </c>
      <c r="B57" s="8" t="s">
        <v>192</v>
      </c>
      <c r="C57" s="5" t="s">
        <v>193</v>
      </c>
      <c r="D57" s="3">
        <v>0.31937948352339662</v>
      </c>
      <c r="E57" s="3">
        <v>0.13235488813625965</v>
      </c>
      <c r="F57" s="3">
        <v>0.32834656313194432</v>
      </c>
      <c r="G57">
        <f t="shared" si="1"/>
        <v>0.26002697826386684</v>
      </c>
      <c r="H57" s="1">
        <v>7.372087178499854E-3</v>
      </c>
    </row>
    <row r="58" spans="1:8" x14ac:dyDescent="0.2">
      <c r="A58" s="5" t="s">
        <v>314</v>
      </c>
      <c r="B58" s="8" t="s">
        <v>315</v>
      </c>
      <c r="C58" s="5" t="s">
        <v>316</v>
      </c>
      <c r="D58" s="3">
        <v>0.44422200510768811</v>
      </c>
      <c r="E58" s="3">
        <v>0.12424104058923746</v>
      </c>
      <c r="F58" s="3">
        <v>0.22280302693486412</v>
      </c>
      <c r="G58">
        <f t="shared" si="1"/>
        <v>0.26375535754392987</v>
      </c>
      <c r="H58" s="1">
        <v>1.6116007883835992E-2</v>
      </c>
    </row>
    <row r="59" spans="1:8" x14ac:dyDescent="0.2">
      <c r="A59" s="5" t="s">
        <v>392</v>
      </c>
      <c r="B59" s="8" t="s">
        <v>393</v>
      </c>
      <c r="C59" s="5" t="s">
        <v>394</v>
      </c>
      <c r="D59" s="4">
        <v>0.49441523280363114</v>
      </c>
      <c r="E59" s="4">
        <v>0.14238427365797837</v>
      </c>
      <c r="F59" s="4">
        <v>0.15724985541939748</v>
      </c>
      <c r="G59">
        <f t="shared" si="1"/>
        <v>0.26468312062700233</v>
      </c>
      <c r="H59" s="1">
        <v>2.3575828508954105E-2</v>
      </c>
    </row>
    <row r="60" spans="1:8" x14ac:dyDescent="0.2">
      <c r="A60" s="5" t="s">
        <v>302</v>
      </c>
      <c r="B60" s="8" t="s">
        <v>303</v>
      </c>
      <c r="C60" s="5" t="s">
        <v>304</v>
      </c>
      <c r="D60" s="3">
        <v>0.36090994886356897</v>
      </c>
      <c r="E60" s="3">
        <v>8.3322252213981665E-2</v>
      </c>
      <c r="F60" s="3">
        <v>0.35080278052188241</v>
      </c>
      <c r="G60">
        <f t="shared" si="1"/>
        <v>0.26501166053314434</v>
      </c>
      <c r="H60" s="1">
        <v>1.4950672738449291E-2</v>
      </c>
    </row>
    <row r="61" spans="1:8" x14ac:dyDescent="0.2">
      <c r="A61" s="10" t="s">
        <v>401</v>
      </c>
      <c r="B61" s="8" t="s">
        <v>402</v>
      </c>
      <c r="C61" s="5" t="s">
        <v>403</v>
      </c>
      <c r="D61" s="3">
        <v>0.4983511222052463</v>
      </c>
      <c r="E61" s="3">
        <v>0.19774988240744962</v>
      </c>
      <c r="F61" s="3">
        <v>0.10496403467978013</v>
      </c>
      <c r="G61">
        <f t="shared" si="1"/>
        <v>0.26702167976415864</v>
      </c>
      <c r="H61" s="1">
        <v>2.5247162246185721E-2</v>
      </c>
    </row>
    <row r="62" spans="1:8" x14ac:dyDescent="0.2">
      <c r="A62" s="5" t="s">
        <v>266</v>
      </c>
      <c r="B62" s="8" t="s">
        <v>267</v>
      </c>
      <c r="C62" s="5" t="s">
        <v>268</v>
      </c>
      <c r="D62" s="4">
        <v>0.42423176432575815</v>
      </c>
      <c r="E62" s="4">
        <v>0.17064408220745617</v>
      </c>
      <c r="F62" s="4">
        <v>0.20715346257043837</v>
      </c>
      <c r="G62">
        <f t="shared" si="1"/>
        <v>0.26734310303455094</v>
      </c>
      <c r="H62" s="1">
        <v>1.1470144585144232E-2</v>
      </c>
    </row>
    <row r="63" spans="1:8" x14ac:dyDescent="0.2">
      <c r="A63" s="5" t="s">
        <v>290</v>
      </c>
      <c r="B63" s="8" t="s">
        <v>291</v>
      </c>
      <c r="C63" s="5" t="s">
        <v>292</v>
      </c>
      <c r="D63" s="3">
        <v>0.28010679671826832</v>
      </c>
      <c r="E63" s="3">
        <v>0.11606168494515182</v>
      </c>
      <c r="F63" s="3">
        <v>0.40613770075706646</v>
      </c>
      <c r="G63">
        <f t="shared" si="1"/>
        <v>0.26743539414016221</v>
      </c>
      <c r="H63" s="1">
        <v>1.2887551881817226E-2</v>
      </c>
    </row>
    <row r="64" spans="1:8" x14ac:dyDescent="0.2">
      <c r="A64" s="5" t="s">
        <v>209</v>
      </c>
      <c r="B64" s="8" t="s">
        <v>210</v>
      </c>
      <c r="C64" s="5" t="s">
        <v>211</v>
      </c>
      <c r="D64" s="3">
        <v>0.39100631721295653</v>
      </c>
      <c r="E64" s="3">
        <v>0.15353685337846218</v>
      </c>
      <c r="F64" s="3">
        <v>0.25957502421843959</v>
      </c>
      <c r="G64">
        <f t="shared" si="1"/>
        <v>0.26803939826995277</v>
      </c>
      <c r="H64" s="1">
        <v>8.6900270588187497E-3</v>
      </c>
    </row>
    <row r="65" spans="1:8" x14ac:dyDescent="0.2">
      <c r="A65" s="5" t="s">
        <v>254</v>
      </c>
      <c r="B65" s="8" t="s">
        <v>255</v>
      </c>
      <c r="C65" s="5" t="s">
        <v>256</v>
      </c>
      <c r="D65" s="3">
        <v>0.30917337130414468</v>
      </c>
      <c r="E65" s="3">
        <v>0.11900489776029076</v>
      </c>
      <c r="F65" s="3">
        <v>0.37863829191417864</v>
      </c>
      <c r="G65">
        <f t="shared" si="1"/>
        <v>0.26893885365953801</v>
      </c>
      <c r="H65" s="1">
        <v>1.1081011085888178E-2</v>
      </c>
    </row>
    <row r="66" spans="1:8" x14ac:dyDescent="0.2">
      <c r="A66" s="5" t="s">
        <v>356</v>
      </c>
      <c r="B66" s="8" t="s">
        <v>357</v>
      </c>
      <c r="C66" s="5" t="s">
        <v>358</v>
      </c>
      <c r="D66" s="3">
        <v>0.1642355553281028</v>
      </c>
      <c r="E66" s="3">
        <v>0.17143241150804164</v>
      </c>
      <c r="F66" s="3">
        <v>0.47453271048918055</v>
      </c>
      <c r="G66">
        <f t="shared" si="1"/>
        <v>0.27006689244177501</v>
      </c>
      <c r="H66" s="1">
        <v>1.9064916827974569E-2</v>
      </c>
    </row>
    <row r="67" spans="1:8" x14ac:dyDescent="0.2">
      <c r="A67" s="5" t="s">
        <v>335</v>
      </c>
      <c r="B67" s="8" t="s">
        <v>336</v>
      </c>
      <c r="C67" s="5" t="s">
        <v>337</v>
      </c>
      <c r="D67" s="3">
        <v>0.22427059201177574</v>
      </c>
      <c r="E67" s="3">
        <v>0.13094355260588592</v>
      </c>
      <c r="F67" s="3">
        <v>0.45533312459931768</v>
      </c>
      <c r="G67">
        <f t="shared" si="1"/>
        <v>0.27018242307232643</v>
      </c>
      <c r="H67" s="1">
        <v>1.7008928787405449E-2</v>
      </c>
    </row>
    <row r="68" spans="1:8" x14ac:dyDescent="0.2">
      <c r="A68" s="5" t="s">
        <v>329</v>
      </c>
      <c r="B68" s="8" t="s">
        <v>330</v>
      </c>
      <c r="C68" s="5" t="s">
        <v>331</v>
      </c>
      <c r="D68" s="3">
        <v>0.37806586734753905</v>
      </c>
      <c r="E68" s="3">
        <v>8.1177443289440918E-2</v>
      </c>
      <c r="F68" s="3">
        <v>0.35231770128080542</v>
      </c>
      <c r="G68">
        <f t="shared" ref="G68:G99" si="2">(D68+E68+F68)/3</f>
        <v>0.27052033730592845</v>
      </c>
      <c r="H68" s="1">
        <v>1.6527558667537624E-2</v>
      </c>
    </row>
    <row r="69" spans="1:8" x14ac:dyDescent="0.2">
      <c r="A69" s="5" t="s">
        <v>323</v>
      </c>
      <c r="B69" s="8" t="s">
        <v>324</v>
      </c>
      <c r="C69" s="5" t="s">
        <v>325</v>
      </c>
      <c r="D69" s="3">
        <v>0.40141790521885823</v>
      </c>
      <c r="E69" s="3">
        <v>8.8304089760234045E-2</v>
      </c>
      <c r="F69" s="3">
        <v>0.32402448337034034</v>
      </c>
      <c r="G69">
        <f t="shared" si="2"/>
        <v>0.27124882611647755</v>
      </c>
      <c r="H69" s="1">
        <v>1.6288196310054417E-2</v>
      </c>
    </row>
    <row r="70" spans="1:8" x14ac:dyDescent="0.2">
      <c r="A70" s="5" t="s">
        <v>101</v>
      </c>
      <c r="B70" s="8" t="s">
        <v>102</v>
      </c>
      <c r="C70" s="5" t="s">
        <v>103</v>
      </c>
      <c r="D70" s="3">
        <v>0.28715187496377642</v>
      </c>
      <c r="E70" s="3">
        <v>0.17346759970465719</v>
      </c>
      <c r="F70" s="3">
        <v>0.35345603668584813</v>
      </c>
      <c r="G70">
        <f t="shared" si="2"/>
        <v>0.27135850378476056</v>
      </c>
      <c r="H70" s="1">
        <v>5.1620785448373979E-3</v>
      </c>
    </row>
    <row r="71" spans="1:8" x14ac:dyDescent="0.2">
      <c r="A71" s="5" t="s">
        <v>197</v>
      </c>
      <c r="B71" s="8" t="s">
        <v>198</v>
      </c>
      <c r="C71" s="5" t="s">
        <v>199</v>
      </c>
      <c r="D71" s="3">
        <v>0.30830668497362274</v>
      </c>
      <c r="E71" s="3">
        <v>0.14443397313020986</v>
      </c>
      <c r="F71" s="3">
        <v>0.36260803916968748</v>
      </c>
      <c r="G71">
        <f t="shared" si="2"/>
        <v>0.27178289909117331</v>
      </c>
      <c r="H71" s="1">
        <v>8.011594251168791E-3</v>
      </c>
    </row>
    <row r="72" spans="1:8" x14ac:dyDescent="0.2">
      <c r="A72" s="5" t="s">
        <v>206</v>
      </c>
      <c r="B72" s="8" t="s">
        <v>207</v>
      </c>
      <c r="C72" s="5" t="s">
        <v>208</v>
      </c>
      <c r="D72" s="3">
        <v>0.23079935279724104</v>
      </c>
      <c r="E72" s="3">
        <v>0.18408923716964379</v>
      </c>
      <c r="F72" s="3">
        <v>0.40356928427294508</v>
      </c>
      <c r="G72">
        <f t="shared" si="2"/>
        <v>0.2728192914132766</v>
      </c>
      <c r="H72" s="1">
        <v>8.3211808100887921E-3</v>
      </c>
    </row>
    <row r="73" spans="1:8" x14ac:dyDescent="0.2">
      <c r="A73" s="5" t="s">
        <v>104</v>
      </c>
      <c r="B73" s="8" t="s">
        <v>105</v>
      </c>
      <c r="C73" s="5" t="s">
        <v>106</v>
      </c>
      <c r="D73" s="4">
        <v>0.23965852062695725</v>
      </c>
      <c r="E73" s="4">
        <v>0.29335117357496659</v>
      </c>
      <c r="F73" s="4">
        <v>0.28976631390062657</v>
      </c>
      <c r="G73">
        <f t="shared" si="2"/>
        <v>0.27425866936751681</v>
      </c>
      <c r="H73" s="1">
        <v>5.697864913325085E-4</v>
      </c>
    </row>
    <row r="74" spans="1:8" x14ac:dyDescent="0.2">
      <c r="A74" s="5" t="s">
        <v>353</v>
      </c>
      <c r="B74" s="8" t="s">
        <v>354</v>
      </c>
      <c r="C74" s="5" t="s">
        <v>355</v>
      </c>
      <c r="D74" s="3">
        <v>0.16015707174023605</v>
      </c>
      <c r="E74" s="3">
        <v>0.18706439766393909</v>
      </c>
      <c r="F74" s="3">
        <v>0.47589227933430844</v>
      </c>
      <c r="G74">
        <f t="shared" si="2"/>
        <v>0.27437124957949455</v>
      </c>
      <c r="H74" s="1">
        <v>1.8849877949704583E-2</v>
      </c>
    </row>
    <row r="75" spans="1:8" x14ac:dyDescent="0.2">
      <c r="A75" s="5" t="s">
        <v>275</v>
      </c>
      <c r="B75" s="8" t="s">
        <v>276</v>
      </c>
      <c r="C75" s="5" t="s">
        <v>277</v>
      </c>
      <c r="D75" s="3">
        <v>0.33921817398506898</v>
      </c>
      <c r="E75" s="3">
        <v>0.11575680520670042</v>
      </c>
      <c r="F75" s="3">
        <v>0.36913801333795526</v>
      </c>
      <c r="G75">
        <f t="shared" si="2"/>
        <v>0.27470433084324158</v>
      </c>
      <c r="H75" s="1">
        <v>1.19313523865953E-2</v>
      </c>
    </row>
    <row r="76" spans="1:8" x14ac:dyDescent="0.2">
      <c r="A76" s="5" t="s">
        <v>107</v>
      </c>
      <c r="B76" s="8" t="s">
        <v>108</v>
      </c>
      <c r="C76" s="5" t="s">
        <v>109</v>
      </c>
      <c r="D76" s="3">
        <v>0.25103962830531534</v>
      </c>
      <c r="E76" s="3">
        <v>0.24753992548925971</v>
      </c>
      <c r="F76" s="3">
        <v>0.32844574164477919</v>
      </c>
      <c r="G76">
        <f t="shared" si="2"/>
        <v>0.27567509847978472</v>
      </c>
      <c r="H76" s="1">
        <v>1.3262626571432321E-3</v>
      </c>
    </row>
    <row r="77" spans="1:8" x14ac:dyDescent="0.2">
      <c r="A77" s="5" t="s">
        <v>110</v>
      </c>
      <c r="B77" s="8" t="s">
        <v>111</v>
      </c>
      <c r="C77" s="5" t="s">
        <v>112</v>
      </c>
      <c r="D77" s="3">
        <v>0.31999967777471799</v>
      </c>
      <c r="E77" s="3">
        <v>0.17021793633030483</v>
      </c>
      <c r="F77" s="3">
        <v>0.33832939618950625</v>
      </c>
      <c r="G77">
        <f t="shared" si="2"/>
        <v>0.27618233676484305</v>
      </c>
      <c r="H77" s="1">
        <v>5.3678944364856738E-3</v>
      </c>
    </row>
    <row r="78" spans="1:8" x14ac:dyDescent="0.2">
      <c r="A78" s="5" t="s">
        <v>308</v>
      </c>
      <c r="B78" s="8" t="s">
        <v>309</v>
      </c>
      <c r="C78" s="5" t="s">
        <v>310</v>
      </c>
      <c r="D78" s="4">
        <v>0.45894415415563017</v>
      </c>
      <c r="E78" s="4">
        <v>0.16820202569730738</v>
      </c>
      <c r="F78" s="4">
        <v>0.20540335529594153</v>
      </c>
      <c r="G78">
        <f t="shared" si="2"/>
        <v>0.27751651171629305</v>
      </c>
      <c r="H78" s="1">
        <v>1.5612451976962642E-2</v>
      </c>
    </row>
    <row r="79" spans="1:8" x14ac:dyDescent="0.2">
      <c r="A79" s="5" t="s">
        <v>371</v>
      </c>
      <c r="B79" s="8" t="s">
        <v>372</v>
      </c>
      <c r="C79" s="5" t="s">
        <v>373</v>
      </c>
      <c r="D79" s="4">
        <v>0.47364245533028038</v>
      </c>
      <c r="E79" s="4">
        <v>0.11250671775652864</v>
      </c>
      <c r="F79" s="4">
        <v>0.2464731415287765</v>
      </c>
      <c r="G79">
        <f t="shared" si="2"/>
        <v>0.27754077153852852</v>
      </c>
      <c r="H79" s="1">
        <v>2.0628490058759108E-2</v>
      </c>
    </row>
    <row r="80" spans="1:8" x14ac:dyDescent="0.2">
      <c r="A80" s="5" t="s">
        <v>368</v>
      </c>
      <c r="B80" s="8" t="s">
        <v>369</v>
      </c>
      <c r="C80" s="5" t="s">
        <v>370</v>
      </c>
      <c r="D80" s="3">
        <v>0.48152003696723461</v>
      </c>
      <c r="E80" s="3">
        <v>0.12976031530008955</v>
      </c>
      <c r="F80" s="3">
        <v>0.22161743813576171</v>
      </c>
      <c r="G80">
        <f t="shared" si="2"/>
        <v>0.27763259680102864</v>
      </c>
      <c r="H80" s="1">
        <v>2.0608577284928438E-2</v>
      </c>
    </row>
    <row r="81" spans="1:8" x14ac:dyDescent="0.2">
      <c r="A81" s="5" t="s">
        <v>386</v>
      </c>
      <c r="B81" s="8" t="s">
        <v>387</v>
      </c>
      <c r="C81" s="5" t="s">
        <v>388</v>
      </c>
      <c r="D81" s="3">
        <v>0.30021164427176578</v>
      </c>
      <c r="E81" s="3">
        <v>7.4633583201864515E-2</v>
      </c>
      <c r="F81" s="3">
        <v>0.46120181082883988</v>
      </c>
      <c r="G81">
        <f t="shared" si="2"/>
        <v>0.27868234610082337</v>
      </c>
      <c r="H81" s="1">
        <v>2.3315343393850572E-2</v>
      </c>
    </row>
    <row r="82" spans="1:8" x14ac:dyDescent="0.2">
      <c r="A82" s="5" t="s">
        <v>113</v>
      </c>
      <c r="B82" s="8" t="s">
        <v>114</v>
      </c>
      <c r="C82" s="5" t="s">
        <v>115</v>
      </c>
      <c r="D82" s="4">
        <v>0.32239843357732623</v>
      </c>
      <c r="E82" s="4">
        <v>0.22819563856878264</v>
      </c>
      <c r="F82" s="4">
        <v>0.28625761974555614</v>
      </c>
      <c r="G82">
        <f t="shared" si="2"/>
        <v>0.27895056396388834</v>
      </c>
      <c r="H82" s="1">
        <v>1.4449183461726898E-3</v>
      </c>
    </row>
    <row r="83" spans="1:8" x14ac:dyDescent="0.2">
      <c r="A83" s="5" t="s">
        <v>116</v>
      </c>
      <c r="B83" s="8" t="s">
        <v>117</v>
      </c>
      <c r="C83" s="5" t="s">
        <v>118</v>
      </c>
      <c r="D83" s="3">
        <v>0.29406746035625164</v>
      </c>
      <c r="E83" s="3">
        <v>0.23410112587942994</v>
      </c>
      <c r="F83" s="3">
        <v>0.32354674855308541</v>
      </c>
      <c r="G83">
        <f t="shared" si="2"/>
        <v>0.28390511159625564</v>
      </c>
      <c r="H83" s="1">
        <v>1.3477758799586151E-3</v>
      </c>
    </row>
    <row r="84" spans="1:8" x14ac:dyDescent="0.2">
      <c r="A84" s="5" t="s">
        <v>374</v>
      </c>
      <c r="B84" s="8" t="s">
        <v>375</v>
      </c>
      <c r="C84" s="5" t="s">
        <v>376</v>
      </c>
      <c r="D84" s="3">
        <v>0.32278938609978292</v>
      </c>
      <c r="E84" s="3">
        <v>8.6454781233230499E-2</v>
      </c>
      <c r="F84" s="3">
        <v>0.44288297634411933</v>
      </c>
      <c r="G84">
        <f t="shared" si="2"/>
        <v>0.2840423812257109</v>
      </c>
      <c r="H84" s="1">
        <v>2.0723024609001342E-2</v>
      </c>
    </row>
    <row r="85" spans="1:8" x14ac:dyDescent="0.2">
      <c r="A85" s="5" t="s">
        <v>119</v>
      </c>
      <c r="B85" s="8" t="s">
        <v>120</v>
      </c>
      <c r="C85" s="5" t="s">
        <v>121</v>
      </c>
      <c r="D85" s="4">
        <v>0.27472423863218243</v>
      </c>
      <c r="E85" s="4">
        <v>0.2145179364822592</v>
      </c>
      <c r="F85" s="4">
        <v>0.36917446945316162</v>
      </c>
      <c r="G85">
        <f t="shared" si="2"/>
        <v>0.28613888152253442</v>
      </c>
      <c r="H85" s="1">
        <v>3.9517321813121852E-3</v>
      </c>
    </row>
    <row r="86" spans="1:8" x14ac:dyDescent="0.2">
      <c r="A86" s="5" t="s">
        <v>377</v>
      </c>
      <c r="B86" s="8" t="s">
        <v>378</v>
      </c>
      <c r="C86" s="5" t="s">
        <v>379</v>
      </c>
      <c r="D86" s="4">
        <v>0.46490950358509692</v>
      </c>
      <c r="E86" s="4">
        <v>9.4625693332967414E-2</v>
      </c>
      <c r="F86" s="4">
        <v>0.30091766543661236</v>
      </c>
      <c r="G86">
        <f t="shared" si="2"/>
        <v>0.2868176207848922</v>
      </c>
      <c r="H86" s="1">
        <v>2.1825789840549281E-2</v>
      </c>
    </row>
    <row r="87" spans="1:8" x14ac:dyDescent="0.2">
      <c r="A87" s="5" t="s">
        <v>248</v>
      </c>
      <c r="B87" s="8" t="s">
        <v>249</v>
      </c>
      <c r="C87" s="5" t="s">
        <v>250</v>
      </c>
      <c r="D87" s="3">
        <v>0.19823013321782881</v>
      </c>
      <c r="E87" s="3">
        <v>0.22820829869503484</v>
      </c>
      <c r="F87" s="3">
        <v>0.43420115977324425</v>
      </c>
      <c r="G87">
        <f t="shared" si="2"/>
        <v>0.28687986389536929</v>
      </c>
      <c r="H87" s="1">
        <v>1.0644406022539077E-2</v>
      </c>
    </row>
    <row r="88" spans="1:8" x14ac:dyDescent="0.2">
      <c r="A88" s="5" t="s">
        <v>122</v>
      </c>
      <c r="B88" s="8" t="s">
        <v>123</v>
      </c>
      <c r="C88" s="5" t="s">
        <v>124</v>
      </c>
      <c r="D88" s="3">
        <v>0.2768674839428597</v>
      </c>
      <c r="E88" s="3">
        <v>0.38319330969949295</v>
      </c>
      <c r="F88" s="3">
        <v>0.20638477990479029</v>
      </c>
      <c r="G88">
        <f t="shared" si="2"/>
        <v>0.28881519118238097</v>
      </c>
      <c r="H88" s="1">
        <v>5.1806477240930061E-3</v>
      </c>
    </row>
    <row r="89" spans="1:8" x14ac:dyDescent="0.2">
      <c r="A89" s="5" t="s">
        <v>125</v>
      </c>
      <c r="B89" s="8" t="s">
        <v>126</v>
      </c>
      <c r="C89" s="5" t="s">
        <v>127</v>
      </c>
      <c r="D89" s="3">
        <v>0.33964241212973589</v>
      </c>
      <c r="E89" s="3">
        <v>0.25337522935277834</v>
      </c>
      <c r="F89" s="3">
        <v>0.27436851490847808</v>
      </c>
      <c r="G89">
        <f t="shared" si="2"/>
        <v>0.28912871879699747</v>
      </c>
      <c r="H89" s="1">
        <v>1.3323495580621638E-3</v>
      </c>
    </row>
    <row r="90" spans="1:8" x14ac:dyDescent="0.2">
      <c r="A90" s="5" t="s">
        <v>278</v>
      </c>
      <c r="B90" s="8" t="s">
        <v>279</v>
      </c>
      <c r="C90" s="5" t="s">
        <v>280</v>
      </c>
      <c r="D90" s="3">
        <v>0.42306121433271898</v>
      </c>
      <c r="E90" s="3">
        <v>0.15147110580489637</v>
      </c>
      <c r="F90" s="3">
        <v>0.29695194947414355</v>
      </c>
      <c r="G90">
        <f t="shared" si="2"/>
        <v>0.29049475653725293</v>
      </c>
      <c r="H90" s="1">
        <v>1.2011335870399211E-2</v>
      </c>
    </row>
    <row r="91" spans="1:8" x14ac:dyDescent="0.2">
      <c r="A91" s="5" t="s">
        <v>383</v>
      </c>
      <c r="B91" s="8" t="s">
        <v>384</v>
      </c>
      <c r="C91" s="5" t="s">
        <v>385</v>
      </c>
      <c r="D91" s="3">
        <v>0.34728735738180722</v>
      </c>
      <c r="E91" s="3">
        <v>8.0555412541439594E-2</v>
      </c>
      <c r="F91" s="3">
        <v>0.44545980331572294</v>
      </c>
      <c r="G91">
        <f t="shared" si="2"/>
        <v>0.29110085774632327</v>
      </c>
      <c r="H91" s="1">
        <v>2.2843655246081243E-2</v>
      </c>
    </row>
    <row r="92" spans="1:8" x14ac:dyDescent="0.2">
      <c r="A92" s="5" t="s">
        <v>128</v>
      </c>
      <c r="B92" s="8" t="s">
        <v>129</v>
      </c>
      <c r="C92" s="5" t="s">
        <v>130</v>
      </c>
      <c r="D92" s="3">
        <v>0.38161478892779388</v>
      </c>
      <c r="E92" s="3">
        <v>0.24286077811250847</v>
      </c>
      <c r="F92" s="3">
        <v>0.26147058821641694</v>
      </c>
      <c r="G92">
        <f t="shared" si="2"/>
        <v>0.29531538508557315</v>
      </c>
      <c r="H92" s="1">
        <v>3.7859458452075166E-3</v>
      </c>
    </row>
    <row r="93" spans="1:8" x14ac:dyDescent="0.2">
      <c r="A93" s="5" t="s">
        <v>404</v>
      </c>
      <c r="B93" s="8" t="s">
        <v>405</v>
      </c>
      <c r="C93" s="5" t="s">
        <v>406</v>
      </c>
      <c r="D93" s="3">
        <v>0.30951428037243678</v>
      </c>
      <c r="E93" s="3">
        <v>8.933083884998734E-2</v>
      </c>
      <c r="F93" s="3">
        <v>0.48841780277950664</v>
      </c>
      <c r="G93">
        <f t="shared" si="2"/>
        <v>0.29575430733397695</v>
      </c>
      <c r="H93" s="1">
        <v>2.5820968975774281E-2</v>
      </c>
    </row>
    <row r="94" spans="1:8" x14ac:dyDescent="0.2">
      <c r="A94" s="5" t="s">
        <v>131</v>
      </c>
      <c r="B94" s="8" t="s">
        <v>132</v>
      </c>
      <c r="C94" s="5" t="s">
        <v>133</v>
      </c>
      <c r="D94" s="3">
        <v>0.3496142858940971</v>
      </c>
      <c r="E94" s="3">
        <v>0.2084370411355658</v>
      </c>
      <c r="F94" s="3">
        <v>0.33658128951016342</v>
      </c>
      <c r="G94">
        <f t="shared" si="2"/>
        <v>0.29821087217994208</v>
      </c>
      <c r="H94" s="1">
        <v>4.0944256357078671E-3</v>
      </c>
    </row>
    <row r="95" spans="1:8" x14ac:dyDescent="0.2">
      <c r="A95" s="5" t="s">
        <v>134</v>
      </c>
      <c r="B95" s="8" t="s">
        <v>135</v>
      </c>
      <c r="C95" s="5" t="s">
        <v>136</v>
      </c>
      <c r="D95" s="3">
        <v>0.33558909434278783</v>
      </c>
      <c r="E95" s="3">
        <v>0.22424937631314873</v>
      </c>
      <c r="F95" s="3">
        <v>0.34155868517845733</v>
      </c>
      <c r="G95">
        <f t="shared" si="2"/>
        <v>0.30046571861146459</v>
      </c>
      <c r="H95" s="1">
        <v>2.9605569679078828E-3</v>
      </c>
    </row>
    <row r="96" spans="1:8" x14ac:dyDescent="0.2">
      <c r="A96" s="5" t="s">
        <v>287</v>
      </c>
      <c r="B96" s="8" t="s">
        <v>288</v>
      </c>
      <c r="C96" s="5" t="s">
        <v>289</v>
      </c>
      <c r="D96" s="3">
        <v>0.44997662328677701</v>
      </c>
      <c r="E96" s="3">
        <v>0.18167907211015227</v>
      </c>
      <c r="F96" s="3">
        <v>0.27022963660388272</v>
      </c>
      <c r="G96">
        <f t="shared" si="2"/>
        <v>0.30062844400027067</v>
      </c>
      <c r="H96" s="1">
        <v>1.2498164050258165E-2</v>
      </c>
    </row>
    <row r="97" spans="1:8" x14ac:dyDescent="0.2">
      <c r="A97" s="5" t="s">
        <v>350</v>
      </c>
      <c r="B97" s="8" t="s">
        <v>351</v>
      </c>
      <c r="C97" s="5" t="s">
        <v>352</v>
      </c>
      <c r="D97" s="3">
        <v>0.49363640212621629</v>
      </c>
      <c r="E97" s="3">
        <v>0.16957401954665163</v>
      </c>
      <c r="F97" s="3">
        <v>0.26893855285091794</v>
      </c>
      <c r="G97">
        <f t="shared" si="2"/>
        <v>0.31071632484126194</v>
      </c>
      <c r="H97" s="1">
        <v>1.8794548361774775E-2</v>
      </c>
    </row>
    <row r="98" spans="1:8" x14ac:dyDescent="0.2">
      <c r="A98" s="5" t="s">
        <v>260</v>
      </c>
      <c r="B98" s="8" t="s">
        <v>261</v>
      </c>
      <c r="C98" s="5" t="s">
        <v>262</v>
      </c>
      <c r="D98" s="3">
        <v>0.38575430903280578</v>
      </c>
      <c r="E98" s="3">
        <v>0.1627754765924157</v>
      </c>
      <c r="F98" s="3">
        <v>0.38364033183612517</v>
      </c>
      <c r="G98">
        <f t="shared" si="2"/>
        <v>0.31072337248711551</v>
      </c>
      <c r="H98" s="1">
        <v>1.1323336914992167E-2</v>
      </c>
    </row>
    <row r="99" spans="1:8" x14ac:dyDescent="0.2">
      <c r="A99" s="5" t="s">
        <v>212</v>
      </c>
      <c r="B99" s="8" t="s">
        <v>213</v>
      </c>
      <c r="C99" s="5" t="s">
        <v>214</v>
      </c>
      <c r="D99" s="3">
        <v>0.25997530866867236</v>
      </c>
      <c r="E99" s="3">
        <v>0.44254620554023349</v>
      </c>
      <c r="F99" s="3">
        <v>0.23347442958358147</v>
      </c>
      <c r="G99">
        <f t="shared" si="2"/>
        <v>0.3119986479308291</v>
      </c>
      <c r="H99" s="1">
        <v>9.0017860441505022E-3</v>
      </c>
    </row>
    <row r="100" spans="1:8" x14ac:dyDescent="0.2">
      <c r="A100" s="5" t="s">
        <v>221</v>
      </c>
      <c r="B100" s="8" t="s">
        <v>222</v>
      </c>
      <c r="C100" s="5" t="s">
        <v>223</v>
      </c>
      <c r="D100" s="3">
        <v>0.36260968876785465</v>
      </c>
      <c r="E100" s="3">
        <v>0.18212878466968616</v>
      </c>
      <c r="F100" s="3">
        <v>0.39449038669849651</v>
      </c>
      <c r="G100">
        <f t="shared" ref="G100:G131" si="3">(D100+E100+F100)/3</f>
        <v>0.31307628671201243</v>
      </c>
      <c r="H100" s="1">
        <v>9.1375542472130426E-3</v>
      </c>
    </row>
    <row r="101" spans="1:8" x14ac:dyDescent="0.2">
      <c r="A101" s="5" t="s">
        <v>230</v>
      </c>
      <c r="B101" s="8" t="s">
        <v>231</v>
      </c>
      <c r="C101" s="5" t="s">
        <v>232</v>
      </c>
      <c r="D101" s="3">
        <v>0.19805299245946692</v>
      </c>
      <c r="E101" s="3">
        <v>0.31420172246265832</v>
      </c>
      <c r="F101" s="3">
        <v>0.43393036482536695</v>
      </c>
      <c r="G101">
        <f t="shared" si="3"/>
        <v>0.31539502658249741</v>
      </c>
      <c r="H101" s="1">
        <v>9.7489383828541845E-3</v>
      </c>
    </row>
    <row r="102" spans="1:8" x14ac:dyDescent="0.2">
      <c r="A102" s="5" t="s">
        <v>305</v>
      </c>
      <c r="B102" s="8" t="s">
        <v>306</v>
      </c>
      <c r="C102" s="5" t="s">
        <v>307</v>
      </c>
      <c r="D102" s="3">
        <v>0.37215898772371842</v>
      </c>
      <c r="E102" s="3">
        <v>0.14919942128307873</v>
      </c>
      <c r="F102" s="3">
        <v>0.42657079625400357</v>
      </c>
      <c r="G102">
        <f t="shared" si="3"/>
        <v>0.3159764017536002</v>
      </c>
      <c r="H102" s="1">
        <v>1.5042697400644492E-2</v>
      </c>
    </row>
    <row r="103" spans="1:8" x14ac:dyDescent="0.2">
      <c r="A103" s="5" t="s">
        <v>194</v>
      </c>
      <c r="B103" s="8" t="s">
        <v>195</v>
      </c>
      <c r="C103" s="5" t="s">
        <v>196</v>
      </c>
      <c r="D103" s="3">
        <v>0.30171623369915918</v>
      </c>
      <c r="E103" s="3">
        <v>0.21985460180244717</v>
      </c>
      <c r="F103" s="3">
        <v>0.43036998732501147</v>
      </c>
      <c r="G103">
        <f t="shared" si="3"/>
        <v>0.31731360760887256</v>
      </c>
      <c r="H103" s="1">
        <v>7.9584634890330578E-3</v>
      </c>
    </row>
    <row r="104" spans="1:8" x14ac:dyDescent="0.2">
      <c r="A104" s="5" t="s">
        <v>215</v>
      </c>
      <c r="B104" s="8" t="s">
        <v>216</v>
      </c>
      <c r="C104" s="5" t="s">
        <v>217</v>
      </c>
      <c r="D104" s="4">
        <v>0.23849202910782638</v>
      </c>
      <c r="E104" s="4">
        <v>0.26757833773394279</v>
      </c>
      <c r="F104" s="4">
        <v>0.44704270422125397</v>
      </c>
      <c r="G104">
        <f t="shared" si="3"/>
        <v>0.31770435702100769</v>
      </c>
      <c r="H104" s="1">
        <v>9.0117260898397687E-3</v>
      </c>
    </row>
    <row r="105" spans="1:8" x14ac:dyDescent="0.2">
      <c r="A105" s="5" t="s">
        <v>326</v>
      </c>
      <c r="B105" s="8" t="s">
        <v>327</v>
      </c>
      <c r="C105" s="5" t="s">
        <v>328</v>
      </c>
      <c r="D105" s="4">
        <v>0.29328986737507939</v>
      </c>
      <c r="E105" s="4">
        <v>0.17843819850024412</v>
      </c>
      <c r="F105" s="4">
        <v>0.48152438360777799</v>
      </c>
      <c r="G105">
        <f t="shared" si="3"/>
        <v>0.31775081649436715</v>
      </c>
      <c r="H105" s="1">
        <v>1.6357268504100977E-2</v>
      </c>
    </row>
    <row r="106" spans="1:8" x14ac:dyDescent="0.2">
      <c r="A106" s="5" t="s">
        <v>179</v>
      </c>
      <c r="B106" s="8" t="s">
        <v>180</v>
      </c>
      <c r="C106" s="5" t="s">
        <v>181</v>
      </c>
      <c r="D106" s="3">
        <v>0.42899265481931231</v>
      </c>
      <c r="E106" s="3">
        <v>0.2387443673342402</v>
      </c>
      <c r="F106" s="3">
        <v>0.29043471430395601</v>
      </c>
      <c r="G106">
        <f t="shared" si="3"/>
        <v>0.31939057881916955</v>
      </c>
      <c r="H106" s="1">
        <v>6.8918416701917173E-3</v>
      </c>
    </row>
    <row r="107" spans="1:8" x14ac:dyDescent="0.2">
      <c r="A107" s="5" t="s">
        <v>338</v>
      </c>
      <c r="B107" s="8" t="s">
        <v>339</v>
      </c>
      <c r="C107" s="5" t="s">
        <v>340</v>
      </c>
      <c r="D107" s="3">
        <v>0.39344879287535456</v>
      </c>
      <c r="E107" s="3">
        <v>0.14181339797106224</v>
      </c>
      <c r="F107" s="3">
        <v>0.42644659151620934</v>
      </c>
      <c r="G107">
        <f t="shared" si="3"/>
        <v>0.32056959412087538</v>
      </c>
      <c r="H107" s="1">
        <v>1.7055133578022821E-2</v>
      </c>
    </row>
    <row r="108" spans="1:8" x14ac:dyDescent="0.2">
      <c r="A108" s="5" t="s">
        <v>395</v>
      </c>
      <c r="B108" s="8" t="s">
        <v>396</v>
      </c>
      <c r="C108" s="5" t="s">
        <v>397</v>
      </c>
      <c r="D108" s="3">
        <v>0.40836593037163726</v>
      </c>
      <c r="E108" s="3">
        <v>0.11090174696429986</v>
      </c>
      <c r="F108" s="3">
        <v>0.44669941353118303</v>
      </c>
      <c r="G108">
        <f t="shared" si="3"/>
        <v>0.32198903028904008</v>
      </c>
      <c r="H108" s="1">
        <v>2.3633448077058861E-2</v>
      </c>
    </row>
    <row r="109" spans="1:8" x14ac:dyDescent="0.2">
      <c r="A109" s="5" t="s">
        <v>344</v>
      </c>
      <c r="B109" s="8" t="s">
        <v>345</v>
      </c>
      <c r="C109" s="5" t="s">
        <v>346</v>
      </c>
      <c r="D109" s="3">
        <v>0.44903515005070749</v>
      </c>
      <c r="E109" s="3">
        <v>0.14251264716743098</v>
      </c>
      <c r="F109" s="3">
        <v>0.37499357331198446</v>
      </c>
      <c r="G109">
        <f t="shared" si="3"/>
        <v>0.32218045684337432</v>
      </c>
      <c r="H109" s="1">
        <v>1.8058322983993083E-2</v>
      </c>
    </row>
    <row r="110" spans="1:8" x14ac:dyDescent="0.2">
      <c r="A110" s="5" t="s">
        <v>251</v>
      </c>
      <c r="B110" s="8" t="s">
        <v>252</v>
      </c>
      <c r="C110" s="5" t="s">
        <v>253</v>
      </c>
      <c r="D110" s="3">
        <v>0.45232443149197721</v>
      </c>
      <c r="E110" s="3">
        <v>0.20552235681393755</v>
      </c>
      <c r="F110" s="3">
        <v>0.31126138462772196</v>
      </c>
      <c r="G110">
        <f t="shared" si="3"/>
        <v>0.32303605764454552</v>
      </c>
      <c r="H110" s="1">
        <v>1.0968552373996448E-2</v>
      </c>
    </row>
    <row r="111" spans="1:8" x14ac:dyDescent="0.2">
      <c r="A111" s="5" t="s">
        <v>137</v>
      </c>
      <c r="B111" s="8" t="s">
        <v>138</v>
      </c>
      <c r="C111" s="5" t="s">
        <v>139</v>
      </c>
      <c r="D111" s="3">
        <v>0.34311694782126123</v>
      </c>
      <c r="E111" s="3">
        <v>0.37463782932302109</v>
      </c>
      <c r="F111" s="3">
        <v>0.26386216072492669</v>
      </c>
      <c r="G111">
        <f t="shared" si="3"/>
        <v>0.327205645956403</v>
      </c>
      <c r="H111" s="1">
        <v>2.3903658493311642E-3</v>
      </c>
    </row>
    <row r="112" spans="1:8" x14ac:dyDescent="0.2">
      <c r="A112" s="5" t="s">
        <v>284</v>
      </c>
      <c r="B112" s="8" t="s">
        <v>285</v>
      </c>
      <c r="C112" s="5" t="s">
        <v>286</v>
      </c>
      <c r="D112" s="3">
        <v>0.44113597519096187</v>
      </c>
      <c r="E112" s="3">
        <v>0.18637741213940848</v>
      </c>
      <c r="F112" s="3">
        <v>0.35790839811766728</v>
      </c>
      <c r="G112">
        <f t="shared" si="3"/>
        <v>0.3284739284826792</v>
      </c>
      <c r="H112" s="1">
        <v>1.2245293527421345E-2</v>
      </c>
    </row>
    <row r="113" spans="1:8" x14ac:dyDescent="0.2">
      <c r="A113" s="5" t="s">
        <v>140</v>
      </c>
      <c r="B113" s="8" t="s">
        <v>141</v>
      </c>
      <c r="C113" s="5" t="s">
        <v>142</v>
      </c>
      <c r="D113" s="3">
        <v>0.33626714714269029</v>
      </c>
      <c r="E113" s="3">
        <v>0.23736131958699846</v>
      </c>
      <c r="F113" s="3">
        <v>0.4141761590197427</v>
      </c>
      <c r="G113">
        <f t="shared" si="3"/>
        <v>0.32926820858314382</v>
      </c>
      <c r="H113" s="1">
        <v>5.7679943100597724E-3</v>
      </c>
    </row>
    <row r="114" spans="1:8" x14ac:dyDescent="0.2">
      <c r="A114" s="5" t="s">
        <v>296</v>
      </c>
      <c r="B114" s="8" t="s">
        <v>297</v>
      </c>
      <c r="C114" s="5" t="s">
        <v>298</v>
      </c>
      <c r="D114" s="3">
        <v>0.40519985300116429</v>
      </c>
      <c r="E114" s="3">
        <v>0.16737928754232201</v>
      </c>
      <c r="F114" s="3">
        <v>0.41840744443715988</v>
      </c>
      <c r="G114">
        <f t="shared" si="3"/>
        <v>0.33032886166021541</v>
      </c>
      <c r="H114" s="1">
        <v>1.4512374499513576E-2</v>
      </c>
    </row>
    <row r="115" spans="1:8" x14ac:dyDescent="0.2">
      <c r="A115" s="5" t="s">
        <v>359</v>
      </c>
      <c r="B115" s="8" t="s">
        <v>360</v>
      </c>
      <c r="C115" s="5" t="s">
        <v>361</v>
      </c>
      <c r="D115" s="4">
        <v>0.45776036151630178</v>
      </c>
      <c r="E115" s="4">
        <v>0.1449974915977153</v>
      </c>
      <c r="F115" s="4">
        <v>0.39052240033025115</v>
      </c>
      <c r="G115">
        <f t="shared" si="3"/>
        <v>0.33109341781475604</v>
      </c>
      <c r="H115" s="1">
        <v>1.9600390179668747E-2</v>
      </c>
    </row>
    <row r="116" spans="1:8" x14ac:dyDescent="0.2">
      <c r="A116" s="5" t="s">
        <v>236</v>
      </c>
      <c r="B116" s="8" t="s">
        <v>237</v>
      </c>
      <c r="C116" s="5" t="s">
        <v>238</v>
      </c>
      <c r="D116" s="4">
        <v>0.45898664867964828</v>
      </c>
      <c r="E116" s="4">
        <v>0.22905684665694942</v>
      </c>
      <c r="F116" s="4">
        <v>0.306268404922307</v>
      </c>
      <c r="G116">
        <f t="shared" si="3"/>
        <v>0.33143730008630157</v>
      </c>
      <c r="H116" s="1">
        <v>1.0057084324594314E-2</v>
      </c>
    </row>
    <row r="117" spans="1:8" x14ac:dyDescent="0.2">
      <c r="A117" s="5" t="s">
        <v>311</v>
      </c>
      <c r="B117" s="8" t="s">
        <v>312</v>
      </c>
      <c r="C117" s="5" t="s">
        <v>313</v>
      </c>
      <c r="D117" s="3">
        <v>0.32299084461523753</v>
      </c>
      <c r="E117" s="3">
        <v>0.48608019064086733</v>
      </c>
      <c r="F117" s="3">
        <v>0.19142775962158801</v>
      </c>
      <c r="G117">
        <f t="shared" si="3"/>
        <v>0.33349959829256431</v>
      </c>
      <c r="H117" s="1">
        <v>1.5958718100860064E-2</v>
      </c>
    </row>
    <row r="118" spans="1:8" x14ac:dyDescent="0.2">
      <c r="A118" s="5" t="s">
        <v>362</v>
      </c>
      <c r="B118" s="8" t="s">
        <v>363</v>
      </c>
      <c r="C118" s="5" t="s">
        <v>364</v>
      </c>
      <c r="D118" s="3">
        <v>0.45800271554923427</v>
      </c>
      <c r="E118" s="3">
        <v>0.14646101623055094</v>
      </c>
      <c r="F118" s="3">
        <v>0.40703760574188436</v>
      </c>
      <c r="G118">
        <f t="shared" si="3"/>
        <v>0.33716711250722314</v>
      </c>
      <c r="H118" s="1">
        <v>2.0537028419650546E-2</v>
      </c>
    </row>
    <row r="119" spans="1:8" x14ac:dyDescent="0.2">
      <c r="A119" s="5" t="s">
        <v>419</v>
      </c>
      <c r="B119" s="8" t="s">
        <v>420</v>
      </c>
      <c r="C119" s="5" t="s">
        <v>421</v>
      </c>
      <c r="D119" s="4">
        <v>0.42261414787695917</v>
      </c>
      <c r="E119" s="4">
        <v>9.7404158154068013E-2</v>
      </c>
      <c r="F119" s="4">
        <v>0.49509252335228621</v>
      </c>
      <c r="G119">
        <f t="shared" si="3"/>
        <v>0.33837027646110446</v>
      </c>
      <c r="H119" s="1">
        <v>3.2504208655565074E-2</v>
      </c>
    </row>
    <row r="120" spans="1:8" x14ac:dyDescent="0.2">
      <c r="A120" s="5" t="s">
        <v>272</v>
      </c>
      <c r="B120" s="8" t="s">
        <v>273</v>
      </c>
      <c r="C120" s="5" t="s">
        <v>274</v>
      </c>
      <c r="D120" s="4">
        <v>0.24805773753791394</v>
      </c>
      <c r="E120" s="4">
        <v>0.48269995131175808</v>
      </c>
      <c r="F120" s="4">
        <v>0.28877808881548189</v>
      </c>
      <c r="G120">
        <f t="shared" si="3"/>
        <v>0.33984525922171799</v>
      </c>
      <c r="H120" s="1">
        <v>1.1811245447415219E-2</v>
      </c>
    </row>
    <row r="121" spans="1:8" x14ac:dyDescent="0.2">
      <c r="A121" s="5" t="s">
        <v>407</v>
      </c>
      <c r="B121" s="8" t="s">
        <v>408</v>
      </c>
      <c r="C121" s="5" t="s">
        <v>409</v>
      </c>
      <c r="D121" s="4">
        <v>0.46109471306882827</v>
      </c>
      <c r="E121" s="4">
        <v>0.125229471312646</v>
      </c>
      <c r="F121" s="4">
        <v>0.43677690550803655</v>
      </c>
      <c r="G121">
        <f t="shared" si="3"/>
        <v>0.3410336966298369</v>
      </c>
      <c r="H121" s="1">
        <v>2.5884864682548751E-2</v>
      </c>
    </row>
    <row r="122" spans="1:8" x14ac:dyDescent="0.2">
      <c r="A122" s="5" t="s">
        <v>143</v>
      </c>
      <c r="B122" s="8" t="s">
        <v>144</v>
      </c>
      <c r="C122" s="5" t="s">
        <v>145</v>
      </c>
      <c r="D122" s="4">
        <v>0.3316267260245031</v>
      </c>
      <c r="E122" s="4">
        <v>0.286036090142885</v>
      </c>
      <c r="F122" s="4">
        <v>0.40911199853712465</v>
      </c>
      <c r="G122">
        <f t="shared" si="3"/>
        <v>0.34225827156817096</v>
      </c>
      <c r="H122" s="1">
        <v>2.9698242152301109E-3</v>
      </c>
    </row>
    <row r="123" spans="1:8" x14ac:dyDescent="0.2">
      <c r="A123" s="5" t="s">
        <v>227</v>
      </c>
      <c r="B123" s="8" t="s">
        <v>228</v>
      </c>
      <c r="C123" s="5" t="s">
        <v>229</v>
      </c>
      <c r="D123" s="4">
        <v>0.39795025408961432</v>
      </c>
      <c r="E123" s="4">
        <v>0.21482748393275006</v>
      </c>
      <c r="F123" s="4">
        <v>0.41437649321932957</v>
      </c>
      <c r="G123">
        <f t="shared" si="3"/>
        <v>0.34238474374723132</v>
      </c>
      <c r="H123" s="1">
        <v>9.3259284668799416E-3</v>
      </c>
    </row>
    <row r="124" spans="1:8" x14ac:dyDescent="0.2">
      <c r="A124" s="5" t="s">
        <v>422</v>
      </c>
      <c r="B124" s="8" t="s">
        <v>423</v>
      </c>
      <c r="C124" s="5" t="s">
        <v>424</v>
      </c>
      <c r="D124" s="3">
        <v>0.4794924065446427</v>
      </c>
      <c r="E124" s="3">
        <v>0.10329723160098681</v>
      </c>
      <c r="F124" s="3">
        <v>0.4526433183443202</v>
      </c>
      <c r="G124">
        <f t="shared" si="3"/>
        <v>0.3451443188299832</v>
      </c>
      <c r="H124" s="1">
        <v>3.2574504763881802E-2</v>
      </c>
    </row>
    <row r="125" spans="1:8" x14ac:dyDescent="0.2">
      <c r="A125" s="5" t="s">
        <v>146</v>
      </c>
      <c r="B125" s="8" t="s">
        <v>147</v>
      </c>
      <c r="C125" s="5" t="s">
        <v>148</v>
      </c>
      <c r="D125" s="3">
        <v>0.29269568834056708</v>
      </c>
      <c r="E125" s="3">
        <v>0.32809798172534438</v>
      </c>
      <c r="F125" s="3">
        <v>0.42714647256907406</v>
      </c>
      <c r="G125">
        <f t="shared" si="3"/>
        <v>0.34931338087832847</v>
      </c>
      <c r="H125" s="1">
        <v>3.8019380876364692E-3</v>
      </c>
    </row>
    <row r="126" spans="1:8" x14ac:dyDescent="0.2">
      <c r="A126" s="5" t="s">
        <v>149</v>
      </c>
      <c r="B126" s="8" t="s">
        <v>150</v>
      </c>
      <c r="C126" s="5" t="s">
        <v>151</v>
      </c>
      <c r="D126" s="4">
        <v>0.39017535060705294</v>
      </c>
      <c r="E126" s="4">
        <v>0.30296078929624065</v>
      </c>
      <c r="F126" s="4">
        <v>0.36518483756812664</v>
      </c>
      <c r="G126">
        <f t="shared" si="3"/>
        <v>0.35277365915714004</v>
      </c>
      <c r="H126" s="1">
        <v>1.6012334716688289E-3</v>
      </c>
    </row>
    <row r="127" spans="1:8" x14ac:dyDescent="0.2">
      <c r="A127" s="5" t="s">
        <v>416</v>
      </c>
      <c r="B127" s="8" t="s">
        <v>417</v>
      </c>
      <c r="C127" s="5" t="s">
        <v>418</v>
      </c>
      <c r="D127" s="3">
        <v>0.44076712473942881</v>
      </c>
      <c r="E127" s="3">
        <v>0.14183283774520627</v>
      </c>
      <c r="F127" s="3">
        <v>0.49639984049417757</v>
      </c>
      <c r="G127">
        <f t="shared" si="3"/>
        <v>0.35966660099293751</v>
      </c>
      <c r="H127" s="1">
        <v>2.8311627785513025E-2</v>
      </c>
    </row>
    <row r="128" spans="1:8" x14ac:dyDescent="0.2">
      <c r="A128" s="5" t="s">
        <v>341</v>
      </c>
      <c r="B128" s="8" t="s">
        <v>342</v>
      </c>
      <c r="C128" s="5" t="s">
        <v>343</v>
      </c>
      <c r="D128" s="3">
        <v>0.45926094784527821</v>
      </c>
      <c r="E128" s="3">
        <v>0.19337941086237093</v>
      </c>
      <c r="F128" s="3">
        <v>0.43536515475679644</v>
      </c>
      <c r="G128">
        <f t="shared" si="3"/>
        <v>0.36266850448814852</v>
      </c>
      <c r="H128" s="1">
        <v>1.7296539485173221E-2</v>
      </c>
    </row>
    <row r="129" spans="1:8" x14ac:dyDescent="0.2">
      <c r="A129" s="5" t="s">
        <v>263</v>
      </c>
      <c r="B129" s="8" t="s">
        <v>264</v>
      </c>
      <c r="C129" s="5" t="s">
        <v>265</v>
      </c>
      <c r="D129" s="3">
        <v>0.34841147972381348</v>
      </c>
      <c r="E129" s="3">
        <v>0.49026604299031107</v>
      </c>
      <c r="F129" s="3">
        <v>0.25414006828185415</v>
      </c>
      <c r="G129">
        <f t="shared" si="3"/>
        <v>0.36427253033199292</v>
      </c>
      <c r="H129" s="1">
        <v>1.1452303341824942E-2</v>
      </c>
    </row>
    <row r="130" spans="1:8" x14ac:dyDescent="0.2">
      <c r="A130" s="5" t="s">
        <v>152</v>
      </c>
      <c r="B130" s="8" t="s">
        <v>153</v>
      </c>
      <c r="C130" s="5" t="s">
        <v>154</v>
      </c>
      <c r="D130" s="3">
        <v>0.35988597057200294</v>
      </c>
      <c r="E130" s="3">
        <v>0.43322031712148651</v>
      </c>
      <c r="F130" s="3">
        <v>0.30732651793040205</v>
      </c>
      <c r="G130">
        <f t="shared" si="3"/>
        <v>0.36681093520796382</v>
      </c>
      <c r="H130" s="1">
        <v>3.3076994136212196E-3</v>
      </c>
    </row>
    <row r="131" spans="1:8" x14ac:dyDescent="0.2">
      <c r="A131" s="5" t="s">
        <v>389</v>
      </c>
      <c r="B131" s="8" t="s">
        <v>390</v>
      </c>
      <c r="C131" s="5" t="s">
        <v>391</v>
      </c>
      <c r="D131" s="3">
        <v>0.441386184476046</v>
      </c>
      <c r="E131" s="3">
        <v>0.1793373083792428</v>
      </c>
      <c r="F131" s="3">
        <v>0.49714360937369512</v>
      </c>
      <c r="G131">
        <f t="shared" si="3"/>
        <v>0.37262236740966131</v>
      </c>
      <c r="H131" s="1">
        <v>2.3529838839902104E-2</v>
      </c>
    </row>
    <row r="132" spans="1:8" x14ac:dyDescent="0.2">
      <c r="A132" s="5" t="s">
        <v>182</v>
      </c>
      <c r="B132" s="8" t="s">
        <v>183</v>
      </c>
      <c r="C132" s="5" t="s">
        <v>184</v>
      </c>
      <c r="D132" s="3">
        <v>0.31175691020760854</v>
      </c>
      <c r="E132" s="3">
        <v>0.33324171541368064</v>
      </c>
      <c r="F132" s="3">
        <v>0.47890175018408632</v>
      </c>
      <c r="G132">
        <f t="shared" ref="G132:G142" si="4">(D132+E132+F132)/3</f>
        <v>0.37463345860179187</v>
      </c>
      <c r="H132" s="1">
        <v>6.9745544194065425E-3</v>
      </c>
    </row>
    <row r="133" spans="1:8" x14ac:dyDescent="0.2">
      <c r="A133" s="5" t="s">
        <v>332</v>
      </c>
      <c r="B133" s="8" t="s">
        <v>333</v>
      </c>
      <c r="C133" s="5" t="s">
        <v>334</v>
      </c>
      <c r="D133" s="4">
        <v>0.50459049349717267</v>
      </c>
      <c r="E133" s="4">
        <v>0.22582300337425051</v>
      </c>
      <c r="F133" s="4">
        <v>0.40082865229184583</v>
      </c>
      <c r="G133">
        <f t="shared" si="4"/>
        <v>0.37708071638775637</v>
      </c>
      <c r="H133" s="1">
        <v>1.6628549790155326E-2</v>
      </c>
    </row>
    <row r="134" spans="1:8" x14ac:dyDescent="0.2">
      <c r="A134" s="5" t="s">
        <v>299</v>
      </c>
      <c r="B134" s="8" t="s">
        <v>300</v>
      </c>
      <c r="C134" s="5" t="s">
        <v>301</v>
      </c>
      <c r="D134" s="3">
        <v>0.47532603859386169</v>
      </c>
      <c r="E134" s="3">
        <v>0.22904328326960288</v>
      </c>
      <c r="F134" s="3">
        <v>0.43614224001976598</v>
      </c>
      <c r="G134">
        <f t="shared" si="4"/>
        <v>0.38017052062774354</v>
      </c>
      <c r="H134" s="1">
        <v>1.4857367205541811E-2</v>
      </c>
    </row>
    <row r="135" spans="1:8" x14ac:dyDescent="0.2">
      <c r="A135" s="5" t="s">
        <v>155</v>
      </c>
      <c r="B135" s="8" t="s">
        <v>156</v>
      </c>
      <c r="C135" s="5" t="s">
        <v>157</v>
      </c>
      <c r="D135" s="3">
        <v>0.36198434217789982</v>
      </c>
      <c r="E135" s="3">
        <v>0.40683170265698371</v>
      </c>
      <c r="F135" s="3">
        <v>0.38254299921853013</v>
      </c>
      <c r="G135">
        <f t="shared" si="4"/>
        <v>0.38378634801780454</v>
      </c>
      <c r="H135" s="1">
        <v>4.4212195022038135E-4</v>
      </c>
    </row>
    <row r="136" spans="1:8" x14ac:dyDescent="0.2">
      <c r="A136" s="5" t="s">
        <v>158</v>
      </c>
      <c r="B136" s="8" t="s">
        <v>159</v>
      </c>
      <c r="C136" s="5" t="s">
        <v>160</v>
      </c>
      <c r="D136" s="3">
        <v>0.37037419067129423</v>
      </c>
      <c r="E136" s="3">
        <v>0.33956255617280573</v>
      </c>
      <c r="F136" s="3">
        <v>0.4532230520374198</v>
      </c>
      <c r="G136">
        <f t="shared" si="4"/>
        <v>0.38771993296050661</v>
      </c>
      <c r="H136" s="1">
        <v>3.0582472895767797E-3</v>
      </c>
    </row>
    <row r="137" spans="1:8" x14ac:dyDescent="0.2">
      <c r="A137" s="5" t="s">
        <v>161</v>
      </c>
      <c r="B137" s="8" t="s">
        <v>162</v>
      </c>
      <c r="C137" s="5" t="s">
        <v>163</v>
      </c>
      <c r="D137" s="3">
        <v>0.35933197442673015</v>
      </c>
      <c r="E137" s="3">
        <v>0.40787189621359771</v>
      </c>
      <c r="F137" s="3">
        <v>0.39750923908638786</v>
      </c>
      <c r="G137">
        <f t="shared" si="4"/>
        <v>0.38823770324223861</v>
      </c>
      <c r="H137" s="1">
        <v>5.8154229283011454E-4</v>
      </c>
    </row>
    <row r="138" spans="1:8" x14ac:dyDescent="0.2">
      <c r="A138" s="5" t="s">
        <v>269</v>
      </c>
      <c r="B138" s="8" t="s">
        <v>270</v>
      </c>
      <c r="C138" s="5" t="s">
        <v>271</v>
      </c>
      <c r="D138" s="4">
        <v>0.46879523016594099</v>
      </c>
      <c r="E138" s="4">
        <v>0.25553821547210565</v>
      </c>
      <c r="F138" s="4">
        <v>0.44162154018866584</v>
      </c>
      <c r="G138">
        <f t="shared" si="4"/>
        <v>0.38865166194223749</v>
      </c>
      <c r="H138" s="1">
        <v>1.1804678852928213E-2</v>
      </c>
    </row>
    <row r="139" spans="1:8" x14ac:dyDescent="0.2">
      <c r="A139" s="5" t="s">
        <v>317</v>
      </c>
      <c r="B139" s="8" t="s">
        <v>318</v>
      </c>
      <c r="C139" s="5" t="s">
        <v>319</v>
      </c>
      <c r="D139" s="4">
        <v>0.23824711369105428</v>
      </c>
      <c r="E139" s="4">
        <v>0.47710909350482722</v>
      </c>
      <c r="F139" s="4">
        <v>0.46677720887202295</v>
      </c>
      <c r="G139">
        <f t="shared" si="4"/>
        <v>0.39404447202263482</v>
      </c>
      <c r="H139" s="1">
        <v>1.6150772538891453E-2</v>
      </c>
    </row>
    <row r="140" spans="1:8" x14ac:dyDescent="0.2">
      <c r="A140" s="5" t="s">
        <v>164</v>
      </c>
      <c r="B140" s="8" t="s">
        <v>165</v>
      </c>
      <c r="C140" s="5" t="s">
        <v>166</v>
      </c>
      <c r="D140" s="3">
        <v>0.32795290139730843</v>
      </c>
      <c r="E140" s="3">
        <v>0.36663008904642147</v>
      </c>
      <c r="F140" s="3">
        <v>0.49048493697779771</v>
      </c>
      <c r="G140">
        <f t="shared" si="4"/>
        <v>0.39502264247384256</v>
      </c>
      <c r="H140" s="1">
        <v>6.5014485282083962E-3</v>
      </c>
    </row>
    <row r="141" spans="1:8" x14ac:dyDescent="0.2">
      <c r="A141" s="5" t="s">
        <v>167</v>
      </c>
      <c r="B141" s="8" t="s">
        <v>168</v>
      </c>
      <c r="C141" s="5" t="s">
        <v>169</v>
      </c>
      <c r="D141" s="3">
        <v>0.49979071494161398</v>
      </c>
      <c r="E141" s="3">
        <v>0.43083026566295735</v>
      </c>
      <c r="F141" s="3">
        <v>0.41024878307255097</v>
      </c>
      <c r="G141">
        <f t="shared" si="4"/>
        <v>0.44695658789237408</v>
      </c>
      <c r="H141" s="1">
        <v>2.3884865225475135E-3</v>
      </c>
    </row>
    <row r="142" spans="1:8" x14ac:dyDescent="0.2">
      <c r="A142" s="5" t="s">
        <v>170</v>
      </c>
      <c r="B142" s="8" t="s">
        <v>171</v>
      </c>
      <c r="C142" s="5" t="s">
        <v>172</v>
      </c>
      <c r="D142" s="4">
        <v>0.50387969930021081</v>
      </c>
      <c r="E142" s="4">
        <v>0.4485316956031557</v>
      </c>
      <c r="F142" s="4">
        <v>0.45104027800232893</v>
      </c>
      <c r="G142">
        <f t="shared" si="4"/>
        <v>0.46781722430189854</v>
      </c>
      <c r="H142" s="1">
        <v>1.1478393892187559E-3</v>
      </c>
    </row>
    <row r="143" spans="1:8" x14ac:dyDescent="0.2">
      <c r="A143" s="5"/>
      <c r="B143" s="8"/>
      <c r="C143" s="5"/>
    </row>
    <row r="144" spans="1:8" x14ac:dyDescent="0.2">
      <c r="A144" s="5"/>
      <c r="B144" s="8"/>
      <c r="C144" s="5"/>
    </row>
    <row r="145" spans="1:3" x14ac:dyDescent="0.2">
      <c r="A145" s="5"/>
      <c r="B145" s="8"/>
      <c r="C145" s="5"/>
    </row>
    <row r="146" spans="1:3" x14ac:dyDescent="0.2">
      <c r="A146" s="5"/>
      <c r="B146" s="8"/>
      <c r="C146" s="5"/>
    </row>
    <row r="147" spans="1:3" x14ac:dyDescent="0.2">
      <c r="A147" s="5"/>
      <c r="B147" s="8"/>
      <c r="C147" s="5"/>
    </row>
    <row r="148" spans="1:3" x14ac:dyDescent="0.2">
      <c r="A148" s="5"/>
      <c r="B148" s="8"/>
      <c r="C148" s="5"/>
    </row>
    <row r="149" spans="1:3" x14ac:dyDescent="0.2">
      <c r="A149" s="5"/>
      <c r="B149" s="8"/>
      <c r="C149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olaine Moreau</dc:creator>
  <cp:lastModifiedBy>Sara Basbous</cp:lastModifiedBy>
  <dcterms:created xsi:type="dcterms:W3CDTF">2023-07-20T15:58:35Z</dcterms:created>
  <dcterms:modified xsi:type="dcterms:W3CDTF">2023-12-17T13:09:50Z</dcterms:modified>
</cp:coreProperties>
</file>